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Volumes/a UWE/a UWE/b RESEARCH/a PAPERS/cc FIPS Nicol/Supplementary Info/"/>
    </mc:Choice>
  </mc:AlternateContent>
  <bookViews>
    <workbookView xWindow="720" yWindow="460" windowWidth="31340" windowHeight="20620"/>
  </bookViews>
  <sheets>
    <sheet name="Chernobyl Estimates" sheetId="10" r:id="rId1"/>
  </sheets>
  <calcPr calcId="150001" iterate="1" iterateCount="10000" iterateDelta="0.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4" i="10" l="1"/>
  <c r="AM5" i="10"/>
  <c r="AM6" i="10"/>
  <c r="AM7" i="10"/>
  <c r="AM8" i="10"/>
  <c r="AM9" i="10"/>
  <c r="AM10" i="10"/>
  <c r="AM11" i="10"/>
  <c r="AM12" i="10"/>
  <c r="AM13" i="10"/>
  <c r="AM14" i="10"/>
  <c r="AM15" i="10"/>
  <c r="AM16" i="10"/>
  <c r="AM17" i="10"/>
  <c r="AM18" i="10"/>
  <c r="AM19" i="10"/>
  <c r="AM20" i="10"/>
  <c r="AM21" i="10"/>
  <c r="AM22" i="10"/>
  <c r="AM23" i="10"/>
  <c r="AM24" i="10"/>
  <c r="AM25" i="10"/>
  <c r="AM26" i="10"/>
  <c r="AM27" i="10"/>
  <c r="AM28" i="10"/>
  <c r="AM29" i="10"/>
  <c r="AM30" i="10"/>
  <c r="AM31" i="10"/>
  <c r="AM32" i="10"/>
  <c r="AM33" i="10"/>
  <c r="AM34" i="10"/>
  <c r="AM35" i="10"/>
  <c r="AM36" i="10"/>
  <c r="AM37" i="10"/>
  <c r="AM3" i="10"/>
  <c r="K3" i="10"/>
  <c r="L3" i="10"/>
  <c r="Q5" i="10"/>
  <c r="Q6" i="10"/>
  <c r="Q7" i="10"/>
  <c r="Q8" i="10"/>
  <c r="Q9" i="10"/>
  <c r="Q10" i="10"/>
  <c r="Q11" i="10"/>
  <c r="Q12" i="10"/>
  <c r="Q13" i="10"/>
  <c r="Q14" i="10"/>
  <c r="Q15" i="10"/>
  <c r="Q16" i="10"/>
  <c r="Q17" i="10"/>
  <c r="Q18" i="10"/>
  <c r="Q19" i="10"/>
  <c r="Q20" i="10"/>
  <c r="Q21" i="10"/>
  <c r="Q22" i="10"/>
  <c r="Q23" i="10"/>
  <c r="Q24" i="10"/>
  <c r="Q25" i="10"/>
  <c r="Q26" i="10"/>
  <c r="Q27" i="10"/>
  <c r="Q28" i="10"/>
  <c r="Q29" i="10"/>
  <c r="Q30" i="10"/>
  <c r="Q31" i="10"/>
  <c r="Q32" i="10"/>
  <c r="Q33" i="10"/>
  <c r="Q34" i="10"/>
  <c r="Q35" i="10"/>
  <c r="Q36" i="10"/>
  <c r="Q37" i="10"/>
  <c r="L4" i="10"/>
  <c r="R6" i="10"/>
  <c r="R7" i="10"/>
  <c r="R8" i="10"/>
  <c r="R9" i="10"/>
  <c r="R10" i="10"/>
  <c r="R11" i="10"/>
  <c r="R12" i="10"/>
  <c r="R13" i="10"/>
  <c r="R14" i="10"/>
  <c r="R15" i="10"/>
  <c r="R16" i="10"/>
  <c r="R17" i="10"/>
  <c r="R18" i="10"/>
  <c r="R19" i="10"/>
  <c r="R20" i="10"/>
  <c r="R21" i="10"/>
  <c r="R22" i="10"/>
  <c r="R23" i="10"/>
  <c r="R24" i="10"/>
  <c r="R25" i="10"/>
  <c r="R26" i="10"/>
  <c r="R27" i="10"/>
  <c r="R28" i="10"/>
  <c r="R29" i="10"/>
  <c r="R30" i="10"/>
  <c r="R31" i="10"/>
  <c r="R32" i="10"/>
  <c r="R33" i="10"/>
  <c r="R34" i="10"/>
  <c r="R35" i="10"/>
  <c r="R36" i="10"/>
  <c r="R37" i="10"/>
  <c r="K5" i="10"/>
  <c r="L5" i="10"/>
  <c r="S6" i="10"/>
  <c r="S7" i="10"/>
  <c r="S8" i="10"/>
  <c r="S9" i="10"/>
  <c r="S10" i="10"/>
  <c r="S11" i="10"/>
  <c r="S12" i="10"/>
  <c r="S13" i="10"/>
  <c r="S14" i="10"/>
  <c r="S15" i="10"/>
  <c r="S16" i="10"/>
  <c r="S17" i="10"/>
  <c r="S18" i="10"/>
  <c r="S19" i="10"/>
  <c r="S20" i="10"/>
  <c r="S21" i="10"/>
  <c r="S22" i="10"/>
  <c r="S23" i="10"/>
  <c r="S24" i="10"/>
  <c r="S25" i="10"/>
  <c r="S26" i="10"/>
  <c r="S27" i="10"/>
  <c r="S28" i="10"/>
  <c r="S29" i="10"/>
  <c r="S30" i="10"/>
  <c r="S31" i="10"/>
  <c r="S32" i="10"/>
  <c r="S33" i="10"/>
  <c r="S34" i="10"/>
  <c r="S35" i="10"/>
  <c r="S36" i="10"/>
  <c r="S37" i="10"/>
  <c r="K6" i="10"/>
  <c r="L6" i="10"/>
  <c r="T6" i="10"/>
  <c r="T7" i="10"/>
  <c r="T8" i="10"/>
  <c r="T9" i="10"/>
  <c r="T10" i="10"/>
  <c r="T11" i="10"/>
  <c r="T12" i="10"/>
  <c r="T13" i="10"/>
  <c r="T14" i="10"/>
  <c r="T15" i="10"/>
  <c r="T16" i="10"/>
  <c r="T17" i="10"/>
  <c r="T18" i="10"/>
  <c r="T19" i="10"/>
  <c r="T20" i="10"/>
  <c r="T21" i="10"/>
  <c r="T22" i="10"/>
  <c r="T23" i="10"/>
  <c r="T24" i="10"/>
  <c r="T25" i="10"/>
  <c r="T26" i="10"/>
  <c r="T27" i="10"/>
  <c r="T28" i="10"/>
  <c r="T29" i="10"/>
  <c r="T30" i="10"/>
  <c r="T31" i="10"/>
  <c r="T32" i="10"/>
  <c r="T33" i="10"/>
  <c r="T34" i="10"/>
  <c r="T35" i="10"/>
  <c r="T36" i="10"/>
  <c r="T37" i="10"/>
  <c r="L7" i="10"/>
  <c r="U6" i="10"/>
  <c r="U7" i="10"/>
  <c r="U8" i="10"/>
  <c r="U9" i="10"/>
  <c r="U10" i="10"/>
  <c r="U11" i="10"/>
  <c r="U12" i="10"/>
  <c r="U13" i="10"/>
  <c r="U14" i="10"/>
  <c r="U15" i="10"/>
  <c r="U16" i="10"/>
  <c r="U17" i="10"/>
  <c r="U18" i="10"/>
  <c r="U19" i="10"/>
  <c r="U20" i="10"/>
  <c r="U21" i="10"/>
  <c r="U22" i="10"/>
  <c r="U23" i="10"/>
  <c r="U24" i="10"/>
  <c r="U25" i="10"/>
  <c r="U26" i="10"/>
  <c r="U27" i="10"/>
  <c r="U28" i="10"/>
  <c r="U29" i="10"/>
  <c r="U30" i="10"/>
  <c r="U31" i="10"/>
  <c r="U32" i="10"/>
  <c r="U33" i="10"/>
  <c r="U34" i="10"/>
  <c r="U35" i="10"/>
  <c r="U36" i="10"/>
  <c r="U37" i="10"/>
  <c r="L8" i="10"/>
  <c r="V6" i="10"/>
  <c r="V7" i="10"/>
  <c r="V8" i="10"/>
  <c r="V9" i="10"/>
  <c r="V10" i="10"/>
  <c r="V11" i="10"/>
  <c r="V12" i="10"/>
  <c r="V13" i="10"/>
  <c r="V14" i="10"/>
  <c r="V15" i="10"/>
  <c r="V16" i="10"/>
  <c r="V17" i="10"/>
  <c r="V18" i="10"/>
  <c r="V19" i="10"/>
  <c r="V20" i="10"/>
  <c r="V21" i="10"/>
  <c r="V22" i="10"/>
  <c r="V23" i="10"/>
  <c r="V24" i="10"/>
  <c r="V25" i="10"/>
  <c r="V26" i="10"/>
  <c r="V27" i="10"/>
  <c r="V28" i="10"/>
  <c r="V29" i="10"/>
  <c r="V30" i="10"/>
  <c r="V31" i="10"/>
  <c r="V32" i="10"/>
  <c r="V33" i="10"/>
  <c r="V34" i="10"/>
  <c r="V35" i="10"/>
  <c r="V36" i="10"/>
  <c r="V37" i="10"/>
  <c r="L9" i="10"/>
  <c r="W6" i="10"/>
  <c r="W7" i="10"/>
  <c r="W8" i="10"/>
  <c r="W9" i="10"/>
  <c r="W10" i="10"/>
  <c r="W11" i="10"/>
  <c r="W12" i="10"/>
  <c r="W13" i="10"/>
  <c r="W14" i="10"/>
  <c r="W15" i="10"/>
  <c r="W16" i="10"/>
  <c r="W17" i="10"/>
  <c r="W18" i="10"/>
  <c r="W19" i="10"/>
  <c r="W20" i="10"/>
  <c r="W21" i="10"/>
  <c r="W22" i="10"/>
  <c r="W23" i="10"/>
  <c r="W24" i="10"/>
  <c r="W25" i="10"/>
  <c r="W26" i="10"/>
  <c r="W27" i="10"/>
  <c r="W28" i="10"/>
  <c r="W29" i="10"/>
  <c r="W30" i="10"/>
  <c r="W31" i="10"/>
  <c r="W32" i="10"/>
  <c r="W33" i="10"/>
  <c r="W34" i="10"/>
  <c r="W35" i="10"/>
  <c r="W36" i="10"/>
  <c r="W37" i="10"/>
  <c r="L10" i="10"/>
  <c r="X4" i="10"/>
  <c r="X7" i="10"/>
  <c r="X8" i="10"/>
  <c r="X9" i="10"/>
  <c r="X10" i="10"/>
  <c r="X11" i="10"/>
  <c r="X12" i="10"/>
  <c r="X13" i="10"/>
  <c r="X14" i="10"/>
  <c r="X15" i="10"/>
  <c r="X16" i="10"/>
  <c r="X17" i="10"/>
  <c r="X18" i="10"/>
  <c r="X19" i="10"/>
  <c r="X20" i="10"/>
  <c r="X21" i="10"/>
  <c r="X22" i="10"/>
  <c r="X23" i="10"/>
  <c r="X24" i="10"/>
  <c r="X25" i="10"/>
  <c r="X26" i="10"/>
  <c r="X27" i="10"/>
  <c r="X28" i="10"/>
  <c r="X29" i="10"/>
  <c r="X30" i="10"/>
  <c r="X31" i="10"/>
  <c r="X32" i="10"/>
  <c r="X33" i="10"/>
  <c r="X34" i="10"/>
  <c r="X35" i="10"/>
  <c r="X36" i="10"/>
  <c r="X37" i="10"/>
  <c r="L11" i="10"/>
  <c r="Y4" i="10"/>
  <c r="Y5" i="10"/>
  <c r="Y8" i="10"/>
  <c r="Y9" i="10"/>
  <c r="Y10" i="10"/>
  <c r="Y11" i="10"/>
  <c r="Y12" i="10"/>
  <c r="Y13" i="10"/>
  <c r="Y14" i="10"/>
  <c r="Y15" i="10"/>
  <c r="Y16" i="10"/>
  <c r="Y17" i="10"/>
  <c r="Y18" i="10"/>
  <c r="Y19" i="10"/>
  <c r="Y20" i="10"/>
  <c r="Y21" i="10"/>
  <c r="Y22" i="10"/>
  <c r="Y23" i="10"/>
  <c r="Y24" i="10"/>
  <c r="Y25" i="10"/>
  <c r="Y26" i="10"/>
  <c r="Y27" i="10"/>
  <c r="Y28" i="10"/>
  <c r="Y29" i="10"/>
  <c r="Y30" i="10"/>
  <c r="Y31" i="10"/>
  <c r="Y32" i="10"/>
  <c r="Y33" i="10"/>
  <c r="Y34" i="10"/>
  <c r="Y35" i="10"/>
  <c r="Y36" i="10"/>
  <c r="Y37" i="10"/>
  <c r="L12" i="10"/>
  <c r="Z4" i="10"/>
  <c r="Z5" i="10"/>
  <c r="Z8" i="10"/>
  <c r="Z9" i="10"/>
  <c r="Z10" i="10"/>
  <c r="Z11" i="10"/>
  <c r="Z12" i="10"/>
  <c r="Z13" i="10"/>
  <c r="Z14" i="10"/>
  <c r="Z15" i="10"/>
  <c r="Z16" i="10"/>
  <c r="Z17" i="10"/>
  <c r="Z18" i="10"/>
  <c r="Z19" i="10"/>
  <c r="Z20" i="10"/>
  <c r="Z21" i="10"/>
  <c r="Z22" i="10"/>
  <c r="Z23" i="10"/>
  <c r="Z24" i="10"/>
  <c r="Z25" i="10"/>
  <c r="Z26" i="10"/>
  <c r="Z27" i="10"/>
  <c r="Z28" i="10"/>
  <c r="Z29" i="10"/>
  <c r="Z30" i="10"/>
  <c r="Z31" i="10"/>
  <c r="Z32" i="10"/>
  <c r="Z33" i="10"/>
  <c r="Z34" i="10"/>
  <c r="Z35" i="10"/>
  <c r="Z36" i="10"/>
  <c r="Z37" i="10"/>
  <c r="L13" i="10"/>
  <c r="AA4" i="10"/>
  <c r="AA5" i="10"/>
  <c r="AA6" i="10"/>
  <c r="AA7" i="10"/>
  <c r="AA8" i="10"/>
  <c r="AA11" i="10"/>
  <c r="AA12" i="10"/>
  <c r="AA13" i="10"/>
  <c r="AA14" i="10"/>
  <c r="AA15" i="10"/>
  <c r="AA16" i="10"/>
  <c r="AA17" i="10"/>
  <c r="AA18" i="10"/>
  <c r="AA19" i="10"/>
  <c r="AA20" i="10"/>
  <c r="AA21" i="10"/>
  <c r="AA22" i="10"/>
  <c r="AA23" i="10"/>
  <c r="AA24" i="10"/>
  <c r="AA25" i="10"/>
  <c r="AA26" i="10"/>
  <c r="AA27" i="10"/>
  <c r="AA28" i="10"/>
  <c r="AA29" i="10"/>
  <c r="AA30" i="10"/>
  <c r="AA31" i="10"/>
  <c r="AA32" i="10"/>
  <c r="AA33" i="10"/>
  <c r="AA34" i="10"/>
  <c r="AA35" i="10"/>
  <c r="AA36" i="10"/>
  <c r="AA37" i="10"/>
  <c r="L14" i="10"/>
  <c r="AB4" i="10"/>
  <c r="AB5" i="10"/>
  <c r="AB6" i="10"/>
  <c r="AB7" i="10"/>
  <c r="AB8" i="10"/>
  <c r="AB9" i="10"/>
  <c r="AB10" i="10"/>
  <c r="AB11" i="10"/>
  <c r="AB12" i="10"/>
  <c r="AB13" i="10"/>
  <c r="AB14" i="10"/>
  <c r="AB15" i="10"/>
  <c r="AB16" i="10"/>
  <c r="AB17" i="10"/>
  <c r="AB18" i="10"/>
  <c r="AB21" i="10"/>
  <c r="AB22" i="10"/>
  <c r="AB23" i="10"/>
  <c r="AB24" i="10"/>
  <c r="AB25" i="10"/>
  <c r="AB26" i="10"/>
  <c r="AB27" i="10"/>
  <c r="AB28" i="10"/>
  <c r="AB29" i="10"/>
  <c r="AB30" i="10"/>
  <c r="AB31" i="10"/>
  <c r="AB32" i="10"/>
  <c r="AB33" i="10"/>
  <c r="AB34" i="10"/>
  <c r="AB35" i="10"/>
  <c r="AB36" i="10"/>
  <c r="AB37" i="10"/>
  <c r="K15" i="10"/>
  <c r="L15" i="10"/>
  <c r="AC4" i="10"/>
  <c r="AC5" i="10"/>
  <c r="AC6" i="10"/>
  <c r="AC7" i="10"/>
  <c r="AC8" i="10"/>
  <c r="AC9" i="10"/>
  <c r="AC10" i="10"/>
  <c r="AC11" i="10"/>
  <c r="AC12" i="10"/>
  <c r="AC13" i="10"/>
  <c r="AC14" i="10"/>
  <c r="AC15" i="10"/>
  <c r="AC16" i="10"/>
  <c r="AC17" i="10"/>
  <c r="AC18" i="10"/>
  <c r="AC19" i="10"/>
  <c r="AC20" i="10"/>
  <c r="AC21" i="10"/>
  <c r="AC22" i="10"/>
  <c r="AC25" i="10"/>
  <c r="AC26" i="10"/>
  <c r="AC27" i="10"/>
  <c r="AC28" i="10"/>
  <c r="AC29" i="10"/>
  <c r="AC30" i="10"/>
  <c r="AC31" i="10"/>
  <c r="AC32" i="10"/>
  <c r="AC33" i="10"/>
  <c r="AC34" i="10"/>
  <c r="AC35" i="10"/>
  <c r="AC36" i="10"/>
  <c r="AC37" i="10"/>
  <c r="K16" i="10"/>
  <c r="L16" i="10"/>
  <c r="AD4" i="10"/>
  <c r="AD5" i="10"/>
  <c r="AD6" i="10"/>
  <c r="AD7" i="10"/>
  <c r="AD8" i="10"/>
  <c r="AD9" i="10"/>
  <c r="AD10" i="10"/>
  <c r="AD11" i="10"/>
  <c r="AD12" i="10"/>
  <c r="AD13" i="10"/>
  <c r="AD14" i="10"/>
  <c r="AD15" i="10"/>
  <c r="AD16" i="10"/>
  <c r="AD17" i="10"/>
  <c r="AD18" i="10"/>
  <c r="AD19" i="10"/>
  <c r="AD20" i="10"/>
  <c r="AD21" i="10"/>
  <c r="AD22" i="10"/>
  <c r="AD23" i="10"/>
  <c r="AD24" i="10"/>
  <c r="AD25" i="10"/>
  <c r="AD26" i="10"/>
  <c r="AD27" i="10"/>
  <c r="AD28" i="10"/>
  <c r="AD29" i="10"/>
  <c r="AD30" i="10"/>
  <c r="AD31" i="10"/>
  <c r="AD32" i="10"/>
  <c r="AD33" i="10"/>
  <c r="AD34" i="10"/>
  <c r="AD35" i="10"/>
  <c r="AD36" i="10"/>
  <c r="AD37" i="10"/>
  <c r="K17" i="10"/>
  <c r="L17" i="10"/>
  <c r="AE4" i="10"/>
  <c r="AE5" i="10"/>
  <c r="AE6" i="10"/>
  <c r="AE7" i="10"/>
  <c r="AE8" i="10"/>
  <c r="AE9" i="10"/>
  <c r="AE10" i="10"/>
  <c r="AE11" i="10"/>
  <c r="AE12" i="10"/>
  <c r="AE13" i="10"/>
  <c r="AE14" i="10"/>
  <c r="AE15" i="10"/>
  <c r="AE16" i="10"/>
  <c r="AE17" i="10"/>
  <c r="AE18" i="10"/>
  <c r="AE19" i="10"/>
  <c r="AE20" i="10"/>
  <c r="AE21" i="10"/>
  <c r="AE22" i="10"/>
  <c r="AE23" i="10"/>
  <c r="AE24" i="10"/>
  <c r="AE25" i="10"/>
  <c r="AE26" i="10"/>
  <c r="AE27" i="10"/>
  <c r="AE28" i="10"/>
  <c r="AE29" i="10"/>
  <c r="AE30" i="10"/>
  <c r="AE31" i="10"/>
  <c r="AE32" i="10"/>
  <c r="AE33" i="10"/>
  <c r="AE34" i="10"/>
  <c r="AE35" i="10"/>
  <c r="AE36" i="10"/>
  <c r="AE37" i="10"/>
  <c r="K18" i="10"/>
  <c r="L18" i="10"/>
  <c r="AF4" i="10"/>
  <c r="AF5" i="10"/>
  <c r="AF6" i="10"/>
  <c r="AF7" i="10"/>
  <c r="AF8" i="10"/>
  <c r="AF9" i="10"/>
  <c r="AF10" i="10"/>
  <c r="AF11" i="10"/>
  <c r="AF12" i="10"/>
  <c r="AF13" i="10"/>
  <c r="AF14" i="10"/>
  <c r="AF15" i="10"/>
  <c r="AF16" i="10"/>
  <c r="AF17" i="10"/>
  <c r="AF18" i="10"/>
  <c r="AF19" i="10"/>
  <c r="AF20" i="10"/>
  <c r="AF21" i="10"/>
  <c r="AF22" i="10"/>
  <c r="AF23" i="10"/>
  <c r="AF24" i="10"/>
  <c r="AF25" i="10"/>
  <c r="AF26" i="10"/>
  <c r="AF27" i="10"/>
  <c r="AF28" i="10"/>
  <c r="AF29" i="10"/>
  <c r="AF30" i="10"/>
  <c r="AF31" i="10"/>
  <c r="AF32" i="10"/>
  <c r="AF33" i="10"/>
  <c r="AF34" i="10"/>
  <c r="AF35" i="10"/>
  <c r="AF36" i="10"/>
  <c r="AF37" i="10"/>
  <c r="K19" i="10"/>
  <c r="L19" i="10"/>
  <c r="AG4" i="10"/>
  <c r="AG5" i="10"/>
  <c r="AG6" i="10"/>
  <c r="AG7" i="10"/>
  <c r="AG8" i="10"/>
  <c r="AG9" i="10"/>
  <c r="AG10" i="10"/>
  <c r="AG11" i="10"/>
  <c r="AG12" i="10"/>
  <c r="AG13" i="10"/>
  <c r="AG14" i="10"/>
  <c r="AG15" i="10"/>
  <c r="AG16" i="10"/>
  <c r="AG17" i="10"/>
  <c r="AG18" i="10"/>
  <c r="AG19" i="10"/>
  <c r="AG20" i="10"/>
  <c r="AG21" i="10"/>
  <c r="AG22" i="10"/>
  <c r="AG23" i="10"/>
  <c r="AG24" i="10"/>
  <c r="AG25" i="10"/>
  <c r="AG26" i="10"/>
  <c r="AG27" i="10"/>
  <c r="AG28" i="10"/>
  <c r="AG29" i="10"/>
  <c r="AG30" i="10"/>
  <c r="AG31" i="10"/>
  <c r="AG32" i="10"/>
  <c r="AG33" i="10"/>
  <c r="AG34" i="10"/>
  <c r="AG35" i="10"/>
  <c r="AG36" i="10"/>
  <c r="AG37" i="10"/>
  <c r="K20" i="10"/>
  <c r="L20" i="10"/>
  <c r="AH4" i="10"/>
  <c r="AH5" i="10"/>
  <c r="AH6" i="10"/>
  <c r="AH7" i="10"/>
  <c r="AH8" i="10"/>
  <c r="AH9" i="10"/>
  <c r="AH10" i="10"/>
  <c r="AH11" i="10"/>
  <c r="AH12" i="10"/>
  <c r="AH13" i="10"/>
  <c r="AH14" i="10"/>
  <c r="AH15" i="10"/>
  <c r="AH16" i="10"/>
  <c r="AH17" i="10"/>
  <c r="AH18" i="10"/>
  <c r="AH19" i="10"/>
  <c r="AH20" i="10"/>
  <c r="AH21" i="10"/>
  <c r="AH22" i="10"/>
  <c r="AH23" i="10"/>
  <c r="AH24" i="10"/>
  <c r="AH25" i="10"/>
  <c r="AH26" i="10"/>
  <c r="AH27" i="10"/>
  <c r="AH28" i="10"/>
  <c r="AH29" i="10"/>
  <c r="AH30" i="10"/>
  <c r="AH31" i="10"/>
  <c r="AH32" i="10"/>
  <c r="AH33" i="10"/>
  <c r="AH34" i="10"/>
  <c r="AH35" i="10"/>
  <c r="AH36" i="10"/>
  <c r="AH37" i="10"/>
  <c r="K21" i="10"/>
  <c r="L21" i="10"/>
  <c r="AI4" i="10"/>
  <c r="AI5" i="10"/>
  <c r="AI6" i="10"/>
  <c r="AI7" i="10"/>
  <c r="AI8" i="10"/>
  <c r="AI9" i="10"/>
  <c r="AI10" i="10"/>
  <c r="AI11" i="10"/>
  <c r="AI12" i="10"/>
  <c r="AI13" i="10"/>
  <c r="AI14" i="10"/>
  <c r="AI15" i="10"/>
  <c r="AI16" i="10"/>
  <c r="AI17" i="10"/>
  <c r="AI18" i="10"/>
  <c r="AI19" i="10"/>
  <c r="AI20" i="10"/>
  <c r="AI21" i="10"/>
  <c r="AI22" i="10"/>
  <c r="AI23" i="10"/>
  <c r="AI24" i="10"/>
  <c r="AI25" i="10"/>
  <c r="AI26" i="10"/>
  <c r="AI27" i="10"/>
  <c r="AI28" i="10"/>
  <c r="AI29" i="10"/>
  <c r="AI30" i="10"/>
  <c r="AI31" i="10"/>
  <c r="AI32" i="10"/>
  <c r="AI33" i="10"/>
  <c r="AI34" i="10"/>
  <c r="AI35" i="10"/>
  <c r="AI36" i="10"/>
  <c r="AI37" i="10"/>
  <c r="K22" i="10"/>
  <c r="L22" i="10"/>
  <c r="AJ4" i="10"/>
  <c r="AJ5" i="10"/>
  <c r="AJ6" i="10"/>
  <c r="AJ7" i="10"/>
  <c r="AJ8" i="10"/>
  <c r="AJ9" i="10"/>
  <c r="AJ10" i="10"/>
  <c r="AJ11" i="10"/>
  <c r="AJ12" i="10"/>
  <c r="AJ13" i="10"/>
  <c r="AJ14" i="10"/>
  <c r="AJ15" i="10"/>
  <c r="AJ16" i="10"/>
  <c r="AJ17" i="10"/>
  <c r="AJ18" i="10"/>
  <c r="AJ19" i="10"/>
  <c r="AJ20" i="10"/>
  <c r="AJ21" i="10"/>
  <c r="AJ22" i="10"/>
  <c r="AJ23" i="10"/>
  <c r="AJ24" i="10"/>
  <c r="AJ25" i="10"/>
  <c r="AJ26" i="10"/>
  <c r="AJ27" i="10"/>
  <c r="AJ28" i="10"/>
  <c r="AJ29" i="10"/>
  <c r="AJ30" i="10"/>
  <c r="AJ31" i="10"/>
  <c r="AJ32" i="10"/>
  <c r="AJ33" i="10"/>
  <c r="AJ34" i="10"/>
  <c r="AJ35" i="10"/>
  <c r="AJ36" i="10"/>
  <c r="AJ37" i="10"/>
  <c r="P4" i="10"/>
  <c r="P5" i="10"/>
  <c r="P6" i="10"/>
  <c r="P7" i="10"/>
  <c r="P8" i="10"/>
  <c r="P9" i="10"/>
  <c r="P10" i="10"/>
  <c r="P11" i="10"/>
  <c r="P12" i="10"/>
  <c r="P13" i="10"/>
  <c r="P14" i="10"/>
  <c r="P15" i="10"/>
  <c r="P16" i="10"/>
  <c r="P17" i="10"/>
  <c r="P18" i="10"/>
  <c r="P19" i="10"/>
  <c r="P20" i="10"/>
  <c r="P21" i="10"/>
  <c r="P22" i="10"/>
  <c r="P23" i="10"/>
  <c r="P24" i="10"/>
  <c r="P25" i="10"/>
  <c r="P26" i="10"/>
  <c r="P27" i="10"/>
  <c r="P28" i="10"/>
  <c r="P29" i="10"/>
  <c r="P30" i="10"/>
  <c r="P31" i="10"/>
  <c r="P32" i="10"/>
  <c r="P33" i="10"/>
  <c r="P34" i="10"/>
  <c r="P35" i="10"/>
  <c r="P36" i="10"/>
  <c r="P37" i="10"/>
  <c r="AK37" i="10"/>
  <c r="AK36" i="10"/>
  <c r="AK35" i="10"/>
  <c r="AK34" i="10"/>
  <c r="AK33" i="10"/>
  <c r="AK32" i="10"/>
  <c r="AK31" i="10"/>
  <c r="AK30" i="10"/>
  <c r="AK29" i="10"/>
  <c r="AK28" i="10"/>
  <c r="AK27" i="10"/>
  <c r="AK26" i="10"/>
  <c r="AK25" i="10"/>
  <c r="AK24" i="10"/>
  <c r="AK23" i="10"/>
  <c r="AK22" i="10"/>
  <c r="AK21" i="10"/>
  <c r="AK20" i="10"/>
  <c r="AK19" i="10"/>
  <c r="AK18" i="10"/>
  <c r="AK17" i="10"/>
  <c r="AK16" i="10"/>
  <c r="AK15" i="10"/>
  <c r="AK14" i="10"/>
  <c r="AK13" i="10"/>
  <c r="AK12" i="10"/>
  <c r="AK11" i="10"/>
  <c r="AK10" i="10"/>
  <c r="AK9" i="10"/>
  <c r="AK8" i="10"/>
  <c r="AK7" i="10"/>
  <c r="AK6" i="10"/>
  <c r="AK5" i="10"/>
  <c r="AK4" i="10"/>
  <c r="AK3" i="10"/>
</calcChain>
</file>

<file path=xl/sharedStrings.xml><?xml version="1.0" encoding="utf-8"?>
<sst xmlns="http://schemas.openxmlformats.org/spreadsheetml/2006/main" count="83" uniqueCount="53">
  <si>
    <t>95Zr</t>
  </si>
  <si>
    <t>239Np</t>
  </si>
  <si>
    <t>99Mo</t>
  </si>
  <si>
    <t>132Te</t>
  </si>
  <si>
    <t>Xe</t>
  </si>
  <si>
    <t>131I</t>
  </si>
  <si>
    <t>140Ba</t>
  </si>
  <si>
    <t>141Ce</t>
  </si>
  <si>
    <t>103Ru</t>
  </si>
  <si>
    <t>89Sr</t>
  </si>
  <si>
    <t>242Cm</t>
  </si>
  <si>
    <t>144Ce</t>
  </si>
  <si>
    <t>106Ru</t>
  </si>
  <si>
    <t>134Cs</t>
  </si>
  <si>
    <t>241Pu</t>
  </si>
  <si>
    <t>90Sr</t>
  </si>
  <si>
    <t>137Cs</t>
  </si>
  <si>
    <t>238Pu</t>
  </si>
  <si>
    <t>240Pu</t>
  </si>
  <si>
    <t>239Pu</t>
  </si>
  <si>
    <t>TOTAL (PBQ)</t>
  </si>
  <si>
    <r>
      <rPr>
        <sz val="12"/>
        <color theme="1"/>
        <rFont val="Symbol"/>
        <charset val="2"/>
      </rPr>
      <t>l</t>
    </r>
    <r>
      <rPr>
        <sz val="11"/>
        <color theme="1"/>
        <rFont val="Calibri"/>
        <family val="2"/>
        <scheme val="minor"/>
      </rPr>
      <t xml:space="preserve"> (d)</t>
    </r>
  </si>
  <si>
    <t>INVENTORY (PBQ)</t>
  </si>
  <si>
    <t>% RELEASED</t>
  </si>
  <si>
    <t>TOTAL RELEASE (PBQ)</t>
  </si>
  <si>
    <t>5 600</t>
  </si>
  <si>
    <t>27 000</t>
  </si>
  <si>
    <t>4 800</t>
  </si>
  <si>
    <t>&gt;3.5</t>
  </si>
  <si>
    <t>2 700</t>
  </si>
  <si>
    <t>25 - 60</t>
  </si>
  <si>
    <t>6 500</t>
  </si>
  <si>
    <t>3 200</t>
  </si>
  <si>
    <t>50 - 60</t>
  </si>
  <si>
    <t>4-6</t>
  </si>
  <si>
    <t>2 300</t>
  </si>
  <si>
    <t>3 300</t>
  </si>
  <si>
    <t>2 100</t>
  </si>
  <si>
    <t>20 - 40</t>
  </si>
  <si>
    <t>~95</t>
  </si>
  <si>
    <t>&gt;168</t>
  </si>
  <si>
    <t>~1150</t>
  </si>
  <si>
    <t>~1760</t>
  </si>
  <si>
    <t>~240</t>
  </si>
  <si>
    <t>~115</t>
  </si>
  <si>
    <t>~0.9</t>
  </si>
  <si>
    <t>~116</t>
  </si>
  <si>
    <t>&gt;73</t>
  </si>
  <si>
    <t>~54</t>
  </si>
  <si>
    <t>~6</t>
  </si>
  <si>
    <t>~10</t>
  </si>
  <si>
    <t>~85</t>
  </si>
  <si>
    <t>https://www.oecd-nea.org/rp/chernobyl/c02.ht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1"/>
      <name val="Calibri"/>
      <family val="2"/>
      <scheme val="minor"/>
    </font>
    <font>
      <sz val="12"/>
      <color theme="1"/>
      <name val="Symbol"/>
      <charset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49" fontId="0" fillId="0" borderId="0" xfId="0" applyNumberFormat="1" applyAlignment="1">
      <alignment horizontal="center"/>
    </xf>
    <xf numFmtId="16" fontId="0" fillId="0" borderId="0" xfId="0" applyNumberFormat="1"/>
    <xf numFmtId="0" fontId="4" fillId="0" borderId="0" xfId="0" applyFont="1"/>
    <xf numFmtId="2" fontId="4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NumberFormat="1" applyFont="1" applyAlignment="1">
      <alignment horizontal="center"/>
    </xf>
    <xf numFmtId="16" fontId="4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</cellXfs>
  <cellStyles count="6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2037E7"/>
      <color rgb="FFE74F9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2"/>
          <c:order val="0"/>
          <c:tx>
            <c:v>Cs-134</c:v>
          </c:tx>
          <c:spPr>
            <a:ln w="38100" cap="rnd">
              <a:solidFill>
                <a:schemeClr val="accent1">
                  <a:lumMod val="80000"/>
                  <a:lumOff val="2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'Chernobyl Estimates'!$P$3:$P$37</c:f>
              <c:numCache>
                <c:formatCode>General</c:formatCode>
                <c:ptCount val="35"/>
                <c:pt idx="0">
                  <c:v>1986.0</c:v>
                </c:pt>
                <c:pt idx="1">
                  <c:v>1987.0</c:v>
                </c:pt>
                <c:pt idx="2">
                  <c:v>1988.0</c:v>
                </c:pt>
                <c:pt idx="3">
                  <c:v>1989.0</c:v>
                </c:pt>
                <c:pt idx="4">
                  <c:v>1990.0</c:v>
                </c:pt>
                <c:pt idx="5">
                  <c:v>1991.0</c:v>
                </c:pt>
                <c:pt idx="6">
                  <c:v>1992.0</c:v>
                </c:pt>
                <c:pt idx="7">
                  <c:v>1993.0</c:v>
                </c:pt>
                <c:pt idx="8">
                  <c:v>1994.0</c:v>
                </c:pt>
                <c:pt idx="9">
                  <c:v>1995.0</c:v>
                </c:pt>
                <c:pt idx="10">
                  <c:v>1996.0</c:v>
                </c:pt>
                <c:pt idx="11">
                  <c:v>1997.0</c:v>
                </c:pt>
                <c:pt idx="12">
                  <c:v>1998.0</c:v>
                </c:pt>
                <c:pt idx="13">
                  <c:v>1999.0</c:v>
                </c:pt>
                <c:pt idx="14">
                  <c:v>2000.0</c:v>
                </c:pt>
                <c:pt idx="15">
                  <c:v>2001.0</c:v>
                </c:pt>
                <c:pt idx="16">
                  <c:v>2002.0</c:v>
                </c:pt>
                <c:pt idx="17">
                  <c:v>2003.0</c:v>
                </c:pt>
                <c:pt idx="18">
                  <c:v>2004.0</c:v>
                </c:pt>
                <c:pt idx="19">
                  <c:v>2005.0</c:v>
                </c:pt>
                <c:pt idx="20">
                  <c:v>2006.0</c:v>
                </c:pt>
                <c:pt idx="21">
                  <c:v>2007.0</c:v>
                </c:pt>
                <c:pt idx="22">
                  <c:v>2008.0</c:v>
                </c:pt>
                <c:pt idx="23">
                  <c:v>2009.0</c:v>
                </c:pt>
                <c:pt idx="24">
                  <c:v>2010.0</c:v>
                </c:pt>
                <c:pt idx="25">
                  <c:v>2011.0</c:v>
                </c:pt>
                <c:pt idx="26">
                  <c:v>2012.0</c:v>
                </c:pt>
                <c:pt idx="27">
                  <c:v>2013.0</c:v>
                </c:pt>
                <c:pt idx="28">
                  <c:v>2014.0</c:v>
                </c:pt>
                <c:pt idx="29">
                  <c:v>2015.0</c:v>
                </c:pt>
                <c:pt idx="30">
                  <c:v>2016.0</c:v>
                </c:pt>
                <c:pt idx="31">
                  <c:v>2017.0</c:v>
                </c:pt>
                <c:pt idx="32">
                  <c:v>2018.0</c:v>
                </c:pt>
                <c:pt idx="33">
                  <c:v>2019.0</c:v>
                </c:pt>
                <c:pt idx="34">
                  <c:v>2020.0</c:v>
                </c:pt>
              </c:numCache>
            </c:numRef>
          </c:cat>
          <c:val>
            <c:numRef>
              <c:f>'Chernobyl Estimates'!$AD$3:$AD$37</c:f>
              <c:numCache>
                <c:formatCode>General</c:formatCode>
                <c:ptCount val="35"/>
                <c:pt idx="0">
                  <c:v>54.0</c:v>
                </c:pt>
                <c:pt idx="1">
                  <c:v>38.18657624151265</c:v>
                </c:pt>
                <c:pt idx="2">
                  <c:v>27.00397416757146</c:v>
                </c:pt>
                <c:pt idx="3">
                  <c:v>19.09609848840381</c:v>
                </c:pt>
                <c:pt idx="4">
                  <c:v>13.50397446005308</c:v>
                </c:pt>
                <c:pt idx="5">
                  <c:v>9.549454634856605</c:v>
                </c:pt>
                <c:pt idx="6">
                  <c:v>6.752981064422558</c:v>
                </c:pt>
                <c:pt idx="7">
                  <c:v>4.775430116186357</c:v>
                </c:pt>
                <c:pt idx="8">
                  <c:v>3.376987522551221</c:v>
                </c:pt>
                <c:pt idx="9">
                  <c:v>2.388066509195169</c:v>
                </c:pt>
                <c:pt idx="10">
                  <c:v>1.688742293021931</c:v>
                </c:pt>
                <c:pt idx="11">
                  <c:v>1.194209006013868</c:v>
                </c:pt>
                <c:pt idx="12">
                  <c:v>0.844495430674993</c:v>
                </c:pt>
                <c:pt idx="13">
                  <c:v>0.597192391649624</c:v>
                </c:pt>
                <c:pt idx="14">
                  <c:v>0.42230986656629</c:v>
                </c:pt>
                <c:pt idx="15">
                  <c:v>0.298640146614382</c:v>
                </c:pt>
                <c:pt idx="16">
                  <c:v>0.211186013471604</c:v>
                </c:pt>
                <c:pt idx="17">
                  <c:v>0.149342051936565</c:v>
                </c:pt>
                <c:pt idx="18">
                  <c:v>0.1056085491174</c:v>
                </c:pt>
                <c:pt idx="19">
                  <c:v>0.0746820169005023</c:v>
                </c:pt>
                <c:pt idx="20">
                  <c:v>0.0528120468933513</c:v>
                </c:pt>
                <c:pt idx="21">
                  <c:v>0.0373465047252463</c:v>
                </c:pt>
                <c:pt idx="22">
                  <c:v>0.0264099101860117</c:v>
                </c:pt>
                <c:pt idx="23">
                  <c:v>0.0186760009046229</c:v>
                </c:pt>
                <c:pt idx="24">
                  <c:v>0.0132068987487211</c:v>
                </c:pt>
                <c:pt idx="25">
                  <c:v>0.00933937492559218</c:v>
                </c:pt>
                <c:pt idx="26">
                  <c:v>0.00660442134526291</c:v>
                </c:pt>
                <c:pt idx="27">
                  <c:v>0.00467037480059177</c:v>
                </c:pt>
                <c:pt idx="28">
                  <c:v>0.0033026967296155</c:v>
                </c:pt>
                <c:pt idx="29">
                  <c:v>0.00233553111977883</c:v>
                </c:pt>
                <c:pt idx="30">
                  <c:v>0.00165159142907148</c:v>
                </c:pt>
                <c:pt idx="31">
                  <c:v>0.00116793744492716</c:v>
                </c:pt>
                <c:pt idx="32">
                  <c:v>0.000825917264556085</c:v>
                </c:pt>
                <c:pt idx="33">
                  <c:v>0.000584054677632454</c:v>
                </c:pt>
                <c:pt idx="34">
                  <c:v>0.000413019416233774</c:v>
                </c:pt>
              </c:numCache>
            </c:numRef>
          </c:val>
          <c:smooth val="0"/>
        </c:ser>
        <c:ser>
          <c:idx val="13"/>
          <c:order val="1"/>
          <c:tx>
            <c:v>Pu-241</c:v>
          </c:tx>
          <c:spPr>
            <a:ln w="38100" cap="rnd">
              <a:solidFill>
                <a:schemeClr val="accent2">
                  <a:lumMod val="80000"/>
                  <a:lumOff val="20000"/>
                </a:schemeClr>
              </a:solidFill>
              <a:prstDash val="dashDot"/>
              <a:round/>
            </a:ln>
            <a:effectLst/>
          </c:spPr>
          <c:marker>
            <c:symbol val="none"/>
          </c:marker>
          <c:cat>
            <c:numRef>
              <c:f>'Chernobyl Estimates'!$P$3:$P$37</c:f>
              <c:numCache>
                <c:formatCode>General</c:formatCode>
                <c:ptCount val="35"/>
                <c:pt idx="0">
                  <c:v>1986.0</c:v>
                </c:pt>
                <c:pt idx="1">
                  <c:v>1987.0</c:v>
                </c:pt>
                <c:pt idx="2">
                  <c:v>1988.0</c:v>
                </c:pt>
                <c:pt idx="3">
                  <c:v>1989.0</c:v>
                </c:pt>
                <c:pt idx="4">
                  <c:v>1990.0</c:v>
                </c:pt>
                <c:pt idx="5">
                  <c:v>1991.0</c:v>
                </c:pt>
                <c:pt idx="6">
                  <c:v>1992.0</c:v>
                </c:pt>
                <c:pt idx="7">
                  <c:v>1993.0</c:v>
                </c:pt>
                <c:pt idx="8">
                  <c:v>1994.0</c:v>
                </c:pt>
                <c:pt idx="9">
                  <c:v>1995.0</c:v>
                </c:pt>
                <c:pt idx="10">
                  <c:v>1996.0</c:v>
                </c:pt>
                <c:pt idx="11">
                  <c:v>1997.0</c:v>
                </c:pt>
                <c:pt idx="12">
                  <c:v>1998.0</c:v>
                </c:pt>
                <c:pt idx="13">
                  <c:v>1999.0</c:v>
                </c:pt>
                <c:pt idx="14">
                  <c:v>2000.0</c:v>
                </c:pt>
                <c:pt idx="15">
                  <c:v>2001.0</c:v>
                </c:pt>
                <c:pt idx="16">
                  <c:v>2002.0</c:v>
                </c:pt>
                <c:pt idx="17">
                  <c:v>2003.0</c:v>
                </c:pt>
                <c:pt idx="18">
                  <c:v>2004.0</c:v>
                </c:pt>
                <c:pt idx="19">
                  <c:v>2005.0</c:v>
                </c:pt>
                <c:pt idx="20">
                  <c:v>2006.0</c:v>
                </c:pt>
                <c:pt idx="21">
                  <c:v>2007.0</c:v>
                </c:pt>
                <c:pt idx="22">
                  <c:v>2008.0</c:v>
                </c:pt>
                <c:pt idx="23">
                  <c:v>2009.0</c:v>
                </c:pt>
                <c:pt idx="24">
                  <c:v>2010.0</c:v>
                </c:pt>
                <c:pt idx="25">
                  <c:v>2011.0</c:v>
                </c:pt>
                <c:pt idx="26">
                  <c:v>2012.0</c:v>
                </c:pt>
                <c:pt idx="27">
                  <c:v>2013.0</c:v>
                </c:pt>
                <c:pt idx="28">
                  <c:v>2014.0</c:v>
                </c:pt>
                <c:pt idx="29">
                  <c:v>2015.0</c:v>
                </c:pt>
                <c:pt idx="30">
                  <c:v>2016.0</c:v>
                </c:pt>
                <c:pt idx="31">
                  <c:v>2017.0</c:v>
                </c:pt>
                <c:pt idx="32">
                  <c:v>2018.0</c:v>
                </c:pt>
                <c:pt idx="33">
                  <c:v>2019.0</c:v>
                </c:pt>
                <c:pt idx="34">
                  <c:v>2020.0</c:v>
                </c:pt>
              </c:numCache>
            </c:numRef>
          </c:cat>
          <c:val>
            <c:numRef>
              <c:f>'Chernobyl Estimates'!$AE$3:$AE$37</c:f>
              <c:numCache>
                <c:formatCode>General</c:formatCode>
                <c:ptCount val="35"/>
                <c:pt idx="0">
                  <c:v>6.0</c:v>
                </c:pt>
                <c:pt idx="1">
                  <c:v>5.693125926334807</c:v>
                </c:pt>
                <c:pt idx="2">
                  <c:v>5.401947135517593</c:v>
                </c:pt>
                <c:pt idx="3">
                  <c:v>5.125660881650876</c:v>
                </c:pt>
                <c:pt idx="4">
                  <c:v>4.863505475821122</c:v>
                </c:pt>
                <c:pt idx="5">
                  <c:v>4.614758186211422</c:v>
                </c:pt>
                <c:pt idx="6">
                  <c:v>4.37873324561434</c:v>
                </c:pt>
                <c:pt idx="7">
                  <c:v>4.15477996085186</c:v>
                </c:pt>
                <c:pt idx="8">
                  <c:v>3.94228091889034</c:v>
                </c:pt>
                <c:pt idx="9">
                  <c:v>3.740650284704934</c:v>
                </c:pt>
                <c:pt idx="10">
                  <c:v>3.54933218620089</c:v>
                </c:pt>
                <c:pt idx="11">
                  <c:v>3.367799181739148</c:v>
                </c:pt>
                <c:pt idx="12">
                  <c:v>3.195550806041382</c:v>
                </c:pt>
                <c:pt idx="13">
                  <c:v>3.032112190465714</c:v>
                </c:pt>
                <c:pt idx="14">
                  <c:v>2.877032753849364</c:v>
                </c:pt>
                <c:pt idx="15">
                  <c:v>2.72988496030904</c:v>
                </c:pt>
                <c:pt idx="16">
                  <c:v>2.590263140574477</c:v>
                </c:pt>
                <c:pt idx="17">
                  <c:v>2.457782373605663</c:v>
                </c:pt>
                <c:pt idx="18">
                  <c:v>2.332077425410517</c:v>
                </c:pt>
                <c:pt idx="19">
                  <c:v>2.212801742137457</c:v>
                </c:pt>
                <c:pt idx="20">
                  <c:v>2.099626494666932</c:v>
                </c:pt>
                <c:pt idx="21">
                  <c:v>1.992239672067963</c:v>
                </c:pt>
                <c:pt idx="22">
                  <c:v>1.890345221420479</c:v>
                </c:pt>
                <c:pt idx="23">
                  <c:v>1.793662231632007</c:v>
                </c:pt>
                <c:pt idx="24">
                  <c:v>1.701924158998622</c:v>
                </c:pt>
                <c:pt idx="25">
                  <c:v>1.614878092375103</c:v>
                </c:pt>
                <c:pt idx="26">
                  <c:v>1.532284055928466</c:v>
                </c:pt>
                <c:pt idx="27">
                  <c:v>1.453914347552634</c:v>
                </c:pt>
                <c:pt idx="28">
                  <c:v>1.379552911120343</c:v>
                </c:pt>
                <c:pt idx="29">
                  <c:v>1.308994740841647</c:v>
                </c:pt>
                <c:pt idx="30">
                  <c:v>1.242045316086915</c:v>
                </c:pt>
                <c:pt idx="31">
                  <c:v>1.178520065116188</c:v>
                </c:pt>
                <c:pt idx="32">
                  <c:v>1.118243856236459</c:v>
                </c:pt>
                <c:pt idx="33">
                  <c:v>1.061050514984067</c:v>
                </c:pt>
                <c:pt idx="34">
                  <c:v>1.006782366001115</c:v>
                </c:pt>
              </c:numCache>
            </c:numRef>
          </c:val>
          <c:smooth val="0"/>
        </c:ser>
        <c:ser>
          <c:idx val="14"/>
          <c:order val="2"/>
          <c:tx>
            <c:v>Sr-90</c:v>
          </c:tx>
          <c:spPr>
            <a:ln w="38100" cap="rnd">
              <a:solidFill>
                <a:schemeClr val="accent3">
                  <a:lumMod val="80000"/>
                  <a:lumOff val="2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Chernobyl Estimates'!$P$3:$P$37</c:f>
              <c:numCache>
                <c:formatCode>General</c:formatCode>
                <c:ptCount val="35"/>
                <c:pt idx="0">
                  <c:v>1986.0</c:v>
                </c:pt>
                <c:pt idx="1">
                  <c:v>1987.0</c:v>
                </c:pt>
                <c:pt idx="2">
                  <c:v>1988.0</c:v>
                </c:pt>
                <c:pt idx="3">
                  <c:v>1989.0</c:v>
                </c:pt>
                <c:pt idx="4">
                  <c:v>1990.0</c:v>
                </c:pt>
                <c:pt idx="5">
                  <c:v>1991.0</c:v>
                </c:pt>
                <c:pt idx="6">
                  <c:v>1992.0</c:v>
                </c:pt>
                <c:pt idx="7">
                  <c:v>1993.0</c:v>
                </c:pt>
                <c:pt idx="8">
                  <c:v>1994.0</c:v>
                </c:pt>
                <c:pt idx="9">
                  <c:v>1995.0</c:v>
                </c:pt>
                <c:pt idx="10">
                  <c:v>1996.0</c:v>
                </c:pt>
                <c:pt idx="11">
                  <c:v>1997.0</c:v>
                </c:pt>
                <c:pt idx="12">
                  <c:v>1998.0</c:v>
                </c:pt>
                <c:pt idx="13">
                  <c:v>1999.0</c:v>
                </c:pt>
                <c:pt idx="14">
                  <c:v>2000.0</c:v>
                </c:pt>
                <c:pt idx="15">
                  <c:v>2001.0</c:v>
                </c:pt>
                <c:pt idx="16">
                  <c:v>2002.0</c:v>
                </c:pt>
                <c:pt idx="17">
                  <c:v>2003.0</c:v>
                </c:pt>
                <c:pt idx="18">
                  <c:v>2004.0</c:v>
                </c:pt>
                <c:pt idx="19">
                  <c:v>2005.0</c:v>
                </c:pt>
                <c:pt idx="20">
                  <c:v>2006.0</c:v>
                </c:pt>
                <c:pt idx="21">
                  <c:v>2007.0</c:v>
                </c:pt>
                <c:pt idx="22">
                  <c:v>2008.0</c:v>
                </c:pt>
                <c:pt idx="23">
                  <c:v>2009.0</c:v>
                </c:pt>
                <c:pt idx="24">
                  <c:v>2010.0</c:v>
                </c:pt>
                <c:pt idx="25">
                  <c:v>2011.0</c:v>
                </c:pt>
                <c:pt idx="26">
                  <c:v>2012.0</c:v>
                </c:pt>
                <c:pt idx="27">
                  <c:v>2013.0</c:v>
                </c:pt>
                <c:pt idx="28">
                  <c:v>2014.0</c:v>
                </c:pt>
                <c:pt idx="29">
                  <c:v>2015.0</c:v>
                </c:pt>
                <c:pt idx="30">
                  <c:v>2016.0</c:v>
                </c:pt>
                <c:pt idx="31">
                  <c:v>2017.0</c:v>
                </c:pt>
                <c:pt idx="32">
                  <c:v>2018.0</c:v>
                </c:pt>
                <c:pt idx="33">
                  <c:v>2019.0</c:v>
                </c:pt>
                <c:pt idx="34">
                  <c:v>2020.0</c:v>
                </c:pt>
              </c:numCache>
            </c:numRef>
          </c:cat>
          <c:val>
            <c:numRef>
              <c:f>'Chernobyl Estimates'!$AF$3:$AF$37</c:f>
              <c:numCache>
                <c:formatCode>General</c:formatCode>
                <c:ptCount val="35"/>
                <c:pt idx="0">
                  <c:v>10.0</c:v>
                </c:pt>
                <c:pt idx="1">
                  <c:v>9.755537699873146</c:v>
                </c:pt>
                <c:pt idx="2">
                  <c:v>9.517051581364623</c:v>
                </c:pt>
                <c:pt idx="3">
                  <c:v>9.28439554936399</c:v>
                </c:pt>
                <c:pt idx="4">
                  <c:v>9.057427080235486</c:v>
                </c:pt>
                <c:pt idx="5">
                  <c:v>8.836007134508923</c:v>
                </c:pt>
                <c:pt idx="6">
                  <c:v>8.62000007170499</c:v>
                </c:pt>
                <c:pt idx="7">
                  <c:v>8.409273567242725</c:v>
                </c:pt>
                <c:pt idx="8">
                  <c:v>8.203698531378313</c:v>
                </c:pt>
                <c:pt idx="9">
                  <c:v>8.00314903012551</c:v>
                </c:pt>
                <c:pt idx="10">
                  <c:v>7.807502208109261</c:v>
                </c:pt>
                <c:pt idx="11">
                  <c:v>7.616638213305272</c:v>
                </c:pt>
                <c:pt idx="12">
                  <c:v>7.430440123619401</c:v>
                </c:pt>
                <c:pt idx="13">
                  <c:v>7.248793875261915</c:v>
                </c:pt>
                <c:pt idx="14">
                  <c:v>7.071588192872717</c:v>
                </c:pt>
                <c:pt idx="15">
                  <c:v>6.89871452135476</c:v>
                </c:pt>
                <c:pt idx="16">
                  <c:v>6.73006695937387</c:v>
                </c:pt>
                <c:pt idx="17">
                  <c:v>6.56554219448424</c:v>
                </c:pt>
                <c:pt idx="18">
                  <c:v>6.405039439839887</c:v>
                </c:pt>
                <c:pt idx="19">
                  <c:v>6.24846037245324</c:v>
                </c:pt>
                <c:pt idx="20">
                  <c:v>6.095709072963097</c:v>
                </c:pt>
                <c:pt idx="21">
                  <c:v>5.946691966875027</c:v>
                </c:pt>
                <c:pt idx="22">
                  <c:v>5.801317767238212</c:v>
                </c:pt>
                <c:pt idx="23">
                  <c:v>5.659497418723627</c:v>
                </c:pt>
                <c:pt idx="24">
                  <c:v>5.52114404306931</c:v>
                </c:pt>
                <c:pt idx="25">
                  <c:v>5.38617288585927</c:v>
                </c:pt>
                <c:pt idx="26">
                  <c:v>5.254501264603465</c:v>
                </c:pt>
                <c:pt idx="27">
                  <c:v>5.126048518087022</c:v>
                </c:pt>
                <c:pt idx="28">
                  <c:v>5.000735956957682</c:v>
                </c:pt>
                <c:pt idx="29">
                  <c:v>4.878486815521188</c:v>
                </c:pt>
                <c:pt idx="30">
                  <c:v>4.759226204715103</c:v>
                </c:pt>
                <c:pt idx="31">
                  <c:v>4.642881066232238</c:v>
                </c:pt>
                <c:pt idx="32">
                  <c:v>4.529380127765583</c:v>
                </c:pt>
                <c:pt idx="33">
                  <c:v>4.418653859347339</c:v>
                </c:pt>
                <c:pt idx="34">
                  <c:v>4.310634430755294</c:v>
                </c:pt>
              </c:numCache>
            </c:numRef>
          </c:val>
          <c:smooth val="0"/>
        </c:ser>
        <c:ser>
          <c:idx val="15"/>
          <c:order val="3"/>
          <c:tx>
            <c:v>Cs-137</c:v>
          </c:tx>
          <c:spPr>
            <a:ln w="41275" cap="rnd">
              <a:solidFill>
                <a:schemeClr val="accent4">
                  <a:lumMod val="80000"/>
                  <a:lumOff val="2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Chernobyl Estimates'!$P$3:$P$37</c:f>
              <c:numCache>
                <c:formatCode>General</c:formatCode>
                <c:ptCount val="35"/>
                <c:pt idx="0">
                  <c:v>1986.0</c:v>
                </c:pt>
                <c:pt idx="1">
                  <c:v>1987.0</c:v>
                </c:pt>
                <c:pt idx="2">
                  <c:v>1988.0</c:v>
                </c:pt>
                <c:pt idx="3">
                  <c:v>1989.0</c:v>
                </c:pt>
                <c:pt idx="4">
                  <c:v>1990.0</c:v>
                </c:pt>
                <c:pt idx="5">
                  <c:v>1991.0</c:v>
                </c:pt>
                <c:pt idx="6">
                  <c:v>1992.0</c:v>
                </c:pt>
                <c:pt idx="7">
                  <c:v>1993.0</c:v>
                </c:pt>
                <c:pt idx="8">
                  <c:v>1994.0</c:v>
                </c:pt>
                <c:pt idx="9">
                  <c:v>1995.0</c:v>
                </c:pt>
                <c:pt idx="10">
                  <c:v>1996.0</c:v>
                </c:pt>
                <c:pt idx="11">
                  <c:v>1997.0</c:v>
                </c:pt>
                <c:pt idx="12">
                  <c:v>1998.0</c:v>
                </c:pt>
                <c:pt idx="13">
                  <c:v>1999.0</c:v>
                </c:pt>
                <c:pt idx="14">
                  <c:v>2000.0</c:v>
                </c:pt>
                <c:pt idx="15">
                  <c:v>2001.0</c:v>
                </c:pt>
                <c:pt idx="16">
                  <c:v>2002.0</c:v>
                </c:pt>
                <c:pt idx="17">
                  <c:v>2003.0</c:v>
                </c:pt>
                <c:pt idx="18">
                  <c:v>2004.0</c:v>
                </c:pt>
                <c:pt idx="19">
                  <c:v>2005.0</c:v>
                </c:pt>
                <c:pt idx="20">
                  <c:v>2006.0</c:v>
                </c:pt>
                <c:pt idx="21">
                  <c:v>2007.0</c:v>
                </c:pt>
                <c:pt idx="22">
                  <c:v>2008.0</c:v>
                </c:pt>
                <c:pt idx="23">
                  <c:v>2009.0</c:v>
                </c:pt>
                <c:pt idx="24">
                  <c:v>2010.0</c:v>
                </c:pt>
                <c:pt idx="25">
                  <c:v>2011.0</c:v>
                </c:pt>
                <c:pt idx="26">
                  <c:v>2012.0</c:v>
                </c:pt>
                <c:pt idx="27">
                  <c:v>2013.0</c:v>
                </c:pt>
                <c:pt idx="28">
                  <c:v>2014.0</c:v>
                </c:pt>
                <c:pt idx="29">
                  <c:v>2015.0</c:v>
                </c:pt>
                <c:pt idx="30">
                  <c:v>2016.0</c:v>
                </c:pt>
                <c:pt idx="31">
                  <c:v>2017.0</c:v>
                </c:pt>
                <c:pt idx="32">
                  <c:v>2018.0</c:v>
                </c:pt>
                <c:pt idx="33">
                  <c:v>2019.0</c:v>
                </c:pt>
                <c:pt idx="34">
                  <c:v>2020.0</c:v>
                </c:pt>
              </c:numCache>
            </c:numRef>
          </c:cat>
          <c:val>
            <c:numRef>
              <c:f>'Chernobyl Estimates'!$AG$3:$AG$37</c:f>
              <c:numCache>
                <c:formatCode>General</c:formatCode>
                <c:ptCount val="35"/>
                <c:pt idx="0">
                  <c:v>85.0</c:v>
                </c:pt>
                <c:pt idx="1">
                  <c:v>83.05900480493919</c:v>
                </c:pt>
                <c:pt idx="2">
                  <c:v>81.16233269631661</c:v>
                </c:pt>
                <c:pt idx="3">
                  <c:v>79.30897154592276</c:v>
                </c:pt>
                <c:pt idx="4">
                  <c:v>77.49793233773629</c:v>
                </c:pt>
                <c:pt idx="5">
                  <c:v>75.72824864015166</c:v>
                </c:pt>
                <c:pt idx="6">
                  <c:v>73.99897609025867</c:v>
                </c:pt>
                <c:pt idx="7">
                  <c:v>72.30919188989853</c:v>
                </c:pt>
                <c:pt idx="8">
                  <c:v>70.65799431322768</c:v>
                </c:pt>
                <c:pt idx="9">
                  <c:v>69.0445022255264</c:v>
                </c:pt>
                <c:pt idx="10">
                  <c:v>67.46785461299566</c:v>
                </c:pt>
                <c:pt idx="11">
                  <c:v>65.92721012329113</c:v>
                </c:pt>
                <c:pt idx="12">
                  <c:v>64.4217466165491</c:v>
                </c:pt>
                <c:pt idx="13">
                  <c:v>62.95066072666502</c:v>
                </c:pt>
                <c:pt idx="14">
                  <c:v>61.5131674325902</c:v>
                </c:pt>
                <c:pt idx="15">
                  <c:v>60.1084996394181</c:v>
                </c:pt>
                <c:pt idx="16">
                  <c:v>58.73590776903663</c:v>
                </c:pt>
                <c:pt idx="17">
                  <c:v>57.39465936012798</c:v>
                </c:pt>
                <c:pt idx="18">
                  <c:v>56.08403867730257</c:v>
                </c:pt>
                <c:pt idx="19">
                  <c:v>54.80334632915847</c:v>
                </c:pt>
                <c:pt idx="20">
                  <c:v>53.55189889506259</c:v>
                </c:pt>
                <c:pt idx="21">
                  <c:v>52.32902856045437</c:v>
                </c:pt>
                <c:pt idx="22">
                  <c:v>51.1340827604774</c:v>
                </c:pt>
                <c:pt idx="23">
                  <c:v>49.96642383174883</c:v>
                </c:pt>
                <c:pt idx="24">
                  <c:v>48.82542867208064</c:v>
                </c:pt>
                <c:pt idx="25">
                  <c:v>47.71048840797131</c:v>
                </c:pt>
                <c:pt idx="26">
                  <c:v>46.62100806969041</c:v>
                </c:pt>
                <c:pt idx="27">
                  <c:v>45.55640627378264</c:v>
                </c:pt>
                <c:pt idx="28">
                  <c:v>44.51611491282205</c:v>
                </c:pt>
                <c:pt idx="29">
                  <c:v>43.49957885225073</c:v>
                </c:pt>
                <c:pt idx="30">
                  <c:v>42.5062556341403</c:v>
                </c:pt>
                <c:pt idx="31">
                  <c:v>41.53561518771803</c:v>
                </c:pt>
                <c:pt idx="32">
                  <c:v>40.58713954650326</c:v>
                </c:pt>
                <c:pt idx="33">
                  <c:v>39.66032257190296</c:v>
                </c:pt>
                <c:pt idx="34">
                  <c:v>38.75466968311913</c:v>
                </c:pt>
              </c:numCache>
            </c:numRef>
          </c:val>
          <c:smooth val="0"/>
        </c:ser>
        <c:ser>
          <c:idx val="0"/>
          <c:order val="4"/>
          <c:tx>
            <c:v>Total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Chernobyl Estimates'!$P$3:$P$37</c:f>
              <c:numCache>
                <c:formatCode>General</c:formatCode>
                <c:ptCount val="35"/>
                <c:pt idx="0">
                  <c:v>1986.0</c:v>
                </c:pt>
                <c:pt idx="1">
                  <c:v>1987.0</c:v>
                </c:pt>
                <c:pt idx="2">
                  <c:v>1988.0</c:v>
                </c:pt>
                <c:pt idx="3">
                  <c:v>1989.0</c:v>
                </c:pt>
                <c:pt idx="4">
                  <c:v>1990.0</c:v>
                </c:pt>
                <c:pt idx="5">
                  <c:v>1991.0</c:v>
                </c:pt>
                <c:pt idx="6">
                  <c:v>1992.0</c:v>
                </c:pt>
                <c:pt idx="7">
                  <c:v>1993.0</c:v>
                </c:pt>
                <c:pt idx="8">
                  <c:v>1994.0</c:v>
                </c:pt>
                <c:pt idx="9">
                  <c:v>1995.0</c:v>
                </c:pt>
                <c:pt idx="10">
                  <c:v>1996.0</c:v>
                </c:pt>
                <c:pt idx="11">
                  <c:v>1997.0</c:v>
                </c:pt>
                <c:pt idx="12">
                  <c:v>1998.0</c:v>
                </c:pt>
                <c:pt idx="13">
                  <c:v>1999.0</c:v>
                </c:pt>
                <c:pt idx="14">
                  <c:v>2000.0</c:v>
                </c:pt>
                <c:pt idx="15">
                  <c:v>2001.0</c:v>
                </c:pt>
                <c:pt idx="16">
                  <c:v>2002.0</c:v>
                </c:pt>
                <c:pt idx="17">
                  <c:v>2003.0</c:v>
                </c:pt>
                <c:pt idx="18">
                  <c:v>2004.0</c:v>
                </c:pt>
                <c:pt idx="19">
                  <c:v>2005.0</c:v>
                </c:pt>
                <c:pt idx="20">
                  <c:v>2006.0</c:v>
                </c:pt>
                <c:pt idx="21">
                  <c:v>2007.0</c:v>
                </c:pt>
                <c:pt idx="22">
                  <c:v>2008.0</c:v>
                </c:pt>
                <c:pt idx="23">
                  <c:v>2009.0</c:v>
                </c:pt>
                <c:pt idx="24">
                  <c:v>2010.0</c:v>
                </c:pt>
                <c:pt idx="25">
                  <c:v>2011.0</c:v>
                </c:pt>
                <c:pt idx="26">
                  <c:v>2012.0</c:v>
                </c:pt>
                <c:pt idx="27">
                  <c:v>2013.0</c:v>
                </c:pt>
                <c:pt idx="28">
                  <c:v>2014.0</c:v>
                </c:pt>
                <c:pt idx="29">
                  <c:v>2015.0</c:v>
                </c:pt>
                <c:pt idx="30">
                  <c:v>2016.0</c:v>
                </c:pt>
                <c:pt idx="31">
                  <c:v>2017.0</c:v>
                </c:pt>
                <c:pt idx="32">
                  <c:v>2018.0</c:v>
                </c:pt>
                <c:pt idx="33">
                  <c:v>2019.0</c:v>
                </c:pt>
                <c:pt idx="34">
                  <c:v>2020.0</c:v>
                </c:pt>
              </c:numCache>
            </c:numRef>
          </c:cat>
          <c:val>
            <c:numRef>
              <c:f>'Chernobyl Estimates'!$AK$3:$AK$37</c:f>
              <c:numCache>
                <c:formatCode>General</c:formatCode>
                <c:ptCount val="35"/>
                <c:pt idx="0">
                  <c:v>10933.007</c:v>
                </c:pt>
                <c:pt idx="1">
                  <c:v>222.5164842097172</c:v>
                </c:pt>
                <c:pt idx="2">
                  <c:v>161.1539756614343</c:v>
                </c:pt>
                <c:pt idx="3">
                  <c:v>130.1521586040783</c:v>
                </c:pt>
                <c:pt idx="4">
                  <c:v>112.9274157283651</c:v>
                </c:pt>
                <c:pt idx="5">
                  <c:v>102.4889471410812</c:v>
                </c:pt>
                <c:pt idx="6">
                  <c:v>95.56237914441402</c:v>
                </c:pt>
                <c:pt idx="7">
                  <c:v>90.55706616886661</c:v>
                </c:pt>
                <c:pt idx="8">
                  <c:v>86.66691823346913</c:v>
                </c:pt>
                <c:pt idx="9">
                  <c:v>83.46303305438712</c:v>
                </c:pt>
                <c:pt idx="10">
                  <c:v>80.70528028754904</c:v>
                </c:pt>
                <c:pt idx="11">
                  <c:v>78.25220819604846</c:v>
                </c:pt>
                <c:pt idx="12">
                  <c:v>76.01654597168348</c:v>
                </c:pt>
                <c:pt idx="13">
                  <c:v>73.94226935144195</c:v>
                </c:pt>
                <c:pt idx="14">
                  <c:v>71.9922210725416</c:v>
                </c:pt>
                <c:pt idx="15">
                  <c:v>70.14109980592066</c:v>
                </c:pt>
                <c:pt idx="16">
                  <c:v>68.37132229088077</c:v>
                </c:pt>
                <c:pt idx="17">
                  <c:v>66.67031402207122</c:v>
                </c:pt>
                <c:pt idx="18">
                  <c:v>65.02922279658998</c:v>
                </c:pt>
                <c:pt idx="19">
                  <c:v>63.44136133907345</c:v>
                </c:pt>
                <c:pt idx="20">
                  <c:v>61.90183147096317</c:v>
                </c:pt>
                <c:pt idx="21">
                  <c:v>60.40674730970949</c:v>
                </c:pt>
                <c:pt idx="22">
                  <c:v>58.95335382848959</c:v>
                </c:pt>
                <c:pt idx="23">
                  <c:v>57.53921711972755</c:v>
                </c:pt>
                <c:pt idx="24">
                  <c:v>56.16242276586019</c:v>
                </c:pt>
                <c:pt idx="25">
                  <c:v>54.82136098387772</c:v>
                </c:pt>
                <c:pt idx="26">
                  <c:v>53.51464512260403</c:v>
                </c:pt>
                <c:pt idx="27">
                  <c:v>52.24105375714367</c:v>
                </c:pt>
                <c:pt idx="28">
                  <c:v>50.99948948123682</c:v>
                </c:pt>
                <c:pt idx="29">
                  <c:v>49.78894951815517</c:v>
                </c:pt>
                <c:pt idx="30">
                  <c:v>48.60850469918035</c:v>
                </c:pt>
                <c:pt idx="31">
                  <c:v>47.4572843688409</c:v>
                </c:pt>
                <c:pt idx="32">
                  <c:v>46.33446549043013</c:v>
                </c:pt>
                <c:pt idx="33">
                  <c:v>45.23926473050503</c:v>
                </c:pt>
                <c:pt idx="34">
                  <c:v>44.170932658325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12750832"/>
        <c:axId val="322680880"/>
      </c:lineChart>
      <c:catAx>
        <c:axId val="312750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Year</a:t>
                </a:r>
                <a:endParaRPr lang="en-US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2680880"/>
        <c:crossesAt val="0.0001"/>
        <c:auto val="0"/>
        <c:lblAlgn val="ctr"/>
        <c:lblOffset val="100"/>
        <c:noMultiLvlLbl val="0"/>
      </c:catAx>
      <c:valAx>
        <c:axId val="322680880"/>
        <c:scaling>
          <c:logBase val="10.0"/>
          <c:orientation val="minMax"/>
          <c:max val="1100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Activity</a:t>
                </a:r>
                <a:r>
                  <a:rPr lang="en-US" sz="1400" baseline="0">
                    <a:solidFill>
                      <a:schemeClr val="tx1"/>
                    </a:solidFill>
                  </a:rPr>
                  <a:t> (PBq)</a:t>
                </a:r>
                <a:endParaRPr lang="en-US" sz="1400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7508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40336292054402"/>
          <c:y val="0.660123269715252"/>
          <c:w val="0.385118253400143"/>
          <c:h val="0.22284673093549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0</xdr:rowOff>
    </xdr:from>
    <xdr:to>
      <xdr:col>9</xdr:col>
      <xdr:colOff>355600</xdr:colOff>
      <xdr:row>35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118"/>
  <sheetViews>
    <sheetView tabSelected="1" zoomScale="130" zoomScaleNormal="130" workbookViewId="0">
      <selection activeCell="L34" sqref="L34"/>
    </sheetView>
  </sheetViews>
  <sheetFormatPr baseColWidth="10" defaultRowHeight="15" x14ac:dyDescent="0.2"/>
  <cols>
    <col min="11" max="12" width="10.83203125" style="3"/>
    <col min="13" max="13" width="15" customWidth="1"/>
    <col min="18" max="18" width="12" bestFit="1" customWidth="1"/>
    <col min="19" max="26" width="11.83203125" bestFit="1" customWidth="1"/>
  </cols>
  <sheetData>
    <row r="2" spans="2:39" ht="16" x14ac:dyDescent="0.2">
      <c r="K2" s="3" t="s">
        <v>21</v>
      </c>
      <c r="M2" t="s">
        <v>22</v>
      </c>
      <c r="N2" t="s">
        <v>23</v>
      </c>
      <c r="O2" t="s">
        <v>24</v>
      </c>
      <c r="Q2" t="s">
        <v>0</v>
      </c>
      <c r="R2" t="s">
        <v>1</v>
      </c>
      <c r="S2" t="s">
        <v>2</v>
      </c>
      <c r="T2" t="s">
        <v>3</v>
      </c>
      <c r="U2" t="s">
        <v>4</v>
      </c>
      <c r="V2" t="s">
        <v>5</v>
      </c>
      <c r="W2" t="s">
        <v>6</v>
      </c>
      <c r="X2" t="s">
        <v>7</v>
      </c>
      <c r="Y2" t="s">
        <v>8</v>
      </c>
      <c r="Z2" t="s">
        <v>9</v>
      </c>
      <c r="AA2" t="s">
        <v>10</v>
      </c>
      <c r="AB2" t="s">
        <v>11</v>
      </c>
      <c r="AC2" t="s">
        <v>12</v>
      </c>
      <c r="AD2" t="s">
        <v>13</v>
      </c>
      <c r="AE2" t="s">
        <v>14</v>
      </c>
      <c r="AF2" t="s">
        <v>15</v>
      </c>
      <c r="AG2" t="s">
        <v>16</v>
      </c>
      <c r="AH2" t="s">
        <v>17</v>
      </c>
      <c r="AI2" t="s">
        <v>18</v>
      </c>
      <c r="AJ2" t="s">
        <v>19</v>
      </c>
      <c r="AK2" t="s">
        <v>20</v>
      </c>
      <c r="AM2" t="s">
        <v>20</v>
      </c>
    </row>
    <row r="3" spans="2:39" x14ac:dyDescent="0.2">
      <c r="I3">
        <v>196</v>
      </c>
      <c r="J3" s="8" t="s">
        <v>0</v>
      </c>
      <c r="K3" s="9">
        <f>1.4/24</f>
        <v>5.8333333333333327E-2</v>
      </c>
      <c r="L3" s="10">
        <f>K3/365</f>
        <v>1.5981735159817349E-4</v>
      </c>
      <c r="M3" s="11" t="s">
        <v>25</v>
      </c>
      <c r="N3" s="12">
        <v>3.5</v>
      </c>
      <c r="O3" s="8">
        <v>196</v>
      </c>
      <c r="P3">
        <v>1986</v>
      </c>
      <c r="Q3">
        <v>196</v>
      </c>
      <c r="R3">
        <v>95</v>
      </c>
      <c r="S3">
        <v>168</v>
      </c>
      <c r="T3">
        <v>1150</v>
      </c>
      <c r="U3">
        <v>6500</v>
      </c>
      <c r="V3">
        <v>1760</v>
      </c>
      <c r="W3">
        <v>240</v>
      </c>
      <c r="X3">
        <v>196</v>
      </c>
      <c r="Y3">
        <v>168</v>
      </c>
      <c r="Z3">
        <v>115</v>
      </c>
      <c r="AA3">
        <v>0.9</v>
      </c>
      <c r="AB3">
        <v>116</v>
      </c>
      <c r="AC3">
        <v>73</v>
      </c>
      <c r="AD3">
        <v>54</v>
      </c>
      <c r="AE3">
        <v>6</v>
      </c>
      <c r="AF3">
        <v>10</v>
      </c>
      <c r="AG3">
        <v>85</v>
      </c>
      <c r="AH3">
        <v>3.5000000000000003E-2</v>
      </c>
      <c r="AI3" s="2">
        <v>4.2000000000000003E-2</v>
      </c>
      <c r="AJ3">
        <v>0.03</v>
      </c>
      <c r="AK3">
        <f>SUM(Q3:AJ3)</f>
        <v>10933.007</v>
      </c>
      <c r="AM3">
        <f>SUM(AD3:AJ3)</f>
        <v>155.107</v>
      </c>
    </row>
    <row r="4" spans="2:39" x14ac:dyDescent="0.2">
      <c r="B4" t="s">
        <v>52</v>
      </c>
      <c r="I4" t="s">
        <v>39</v>
      </c>
      <c r="J4" s="8" t="s">
        <v>1</v>
      </c>
      <c r="K4" s="9">
        <v>2.4</v>
      </c>
      <c r="L4" s="10">
        <f t="shared" ref="L4:L22" si="0">K4/365</f>
        <v>6.5753424657534242E-3</v>
      </c>
      <c r="M4" s="11" t="s">
        <v>26</v>
      </c>
      <c r="N4" s="11">
        <v>3.5</v>
      </c>
      <c r="O4" s="8">
        <v>95</v>
      </c>
      <c r="P4">
        <f>P3+1</f>
        <v>1987</v>
      </c>
      <c r="Q4">
        <v>1E-4</v>
      </c>
      <c r="R4">
        <v>1E-3</v>
      </c>
      <c r="S4">
        <v>1E-4</v>
      </c>
      <c r="T4">
        <v>1E-3</v>
      </c>
      <c r="U4">
        <v>1E-4</v>
      </c>
      <c r="V4">
        <v>1E-3</v>
      </c>
      <c r="W4">
        <v>1E-4</v>
      </c>
      <c r="X4">
        <f>X3*EXP(-(0.693/$L$10))</f>
        <v>9.1915524034444668E-2</v>
      </c>
      <c r="Y4">
        <f>Y3*EXP(-(0.693/$L$11))</f>
        <v>0.28265279125717918</v>
      </c>
      <c r="Z4">
        <f>Z3*EXP(-(0.693/$L$12))</f>
        <v>0.88745736811448195</v>
      </c>
      <c r="AA4">
        <f>AA3*EXP(-(0.693/$L$13))</f>
        <v>0.19067777230558355</v>
      </c>
      <c r="AB4">
        <f>AB3*EXP(-(0.693/$L$14))</f>
        <v>47.754049772354655</v>
      </c>
      <c r="AC4">
        <f>AC3*EXP(-(0.693/$L$15))</f>
        <v>36.505372485791042</v>
      </c>
      <c r="AD4">
        <f>AD3*EXP(-(0.693/$L$16))</f>
        <v>38.186576241512654</v>
      </c>
      <c r="AE4">
        <f>AE3*EXP(-(0.693/$L$17))</f>
        <v>5.6931259263348073</v>
      </c>
      <c r="AF4">
        <f>AF3*EXP(-(0.693/$L$18))</f>
        <v>9.7555376998731465</v>
      </c>
      <c r="AG4">
        <f>AG3*EXP(-(0.693/$L$19))</f>
        <v>83.059004804939192</v>
      </c>
      <c r="AH4">
        <f>AH3*EXP(-(0.693/$L$20))</f>
        <v>3.4719098408384101E-2</v>
      </c>
      <c r="AI4">
        <f>AI3*EXP(-(0.693/$L$21))</f>
        <v>4.199557682867109E-2</v>
      </c>
      <c r="AJ4">
        <f>AJ3*EXP(-(0.693/$L$22))</f>
        <v>2.9999147962919352E-2</v>
      </c>
      <c r="AK4">
        <f>SUM(Q4:AJ4)</f>
        <v>222.51648420971716</v>
      </c>
      <c r="AM4">
        <f t="shared" ref="AM4:AM37" si="1">SUM(AD4:AJ4)</f>
        <v>136.80095849585976</v>
      </c>
    </row>
    <row r="5" spans="2:39" x14ac:dyDescent="0.2">
      <c r="I5" t="s">
        <v>40</v>
      </c>
      <c r="J5" s="8" t="s">
        <v>2</v>
      </c>
      <c r="K5" s="9">
        <f>67/24</f>
        <v>2.7916666666666665</v>
      </c>
      <c r="L5" s="10">
        <f t="shared" si="0"/>
        <v>7.6484018264840175E-3</v>
      </c>
      <c r="M5" s="11" t="s">
        <v>27</v>
      </c>
      <c r="N5" s="13" t="s">
        <v>28</v>
      </c>
      <c r="O5" s="8">
        <v>168</v>
      </c>
      <c r="P5">
        <f t="shared" ref="P5:P37" si="2">P4+1</f>
        <v>1988</v>
      </c>
      <c r="Q5">
        <f t="shared" ref="Q5:Q37" si="3">Q4*EXP(-(0.693/$L$3))</f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1E-4</v>
      </c>
      <c r="Y5">
        <f t="shared" ref="Y5:Y37" si="4">Y4*EXP(-(0.693/$L$11))</f>
        <v>4.755511928897292E-4</v>
      </c>
      <c r="Z5">
        <f t="shared" ref="Z5:Z37" si="5">Z4*EXP(-(0.693/$L$12))</f>
        <v>6.8485267845276795E-3</v>
      </c>
      <c r="AA5">
        <f t="shared" ref="AA5:AA37" si="6">AA4*EXP(-(0.693/$L$13))</f>
        <v>4.0397792057133293E-2</v>
      </c>
      <c r="AB5">
        <f t="shared" ref="AB5:AB37" si="7">AB4*EXP(-(0.693/$L$14))</f>
        <v>19.65904542810798</v>
      </c>
      <c r="AC5">
        <f t="shared" ref="AC5:AC37" si="8">AC4*EXP(-(0.693/$L$15))</f>
        <v>18.255372881182872</v>
      </c>
      <c r="AD5">
        <f t="shared" ref="AD5:AD37" si="9">AD4*EXP(-(0.693/$L$16))</f>
        <v>27.003974167571457</v>
      </c>
      <c r="AE5">
        <f t="shared" ref="AE5:AE37" si="10">AE4*EXP(-(0.693/$L$17))</f>
        <v>5.4019471355175934</v>
      </c>
      <c r="AF5">
        <f t="shared" ref="AF5:AF37" si="11">AF4*EXP(-(0.693/$L$18))</f>
        <v>9.5170515813646226</v>
      </c>
      <c r="AG5">
        <f t="shared" ref="AG5:AG37" si="12">AG4*EXP(-(0.693/$L$19))</f>
        <v>81.162332696316611</v>
      </c>
      <c r="AH5">
        <f t="shared" ref="AH5:AH37" si="13">AH4*EXP(-(0.693/$L$20))</f>
        <v>3.4440451265458839E-2</v>
      </c>
      <c r="AI5">
        <f t="shared" ref="AI5:AI37" si="14">AI4*EXP(-(0.693/$L$21))</f>
        <v>4.1991154123162289E-2</v>
      </c>
      <c r="AJ5">
        <f t="shared" ref="AJ5:AJ37" si="15">AJ4*EXP(-(0.693/$L$22))</f>
        <v>2.9998295950037612E-2</v>
      </c>
      <c r="AK5">
        <f t="shared" ref="AK5:AK37" si="16">SUM(Q5:AJ5)</f>
        <v>161.15397566143434</v>
      </c>
      <c r="AM5">
        <f t="shared" si="1"/>
        <v>123.19173548210894</v>
      </c>
    </row>
    <row r="6" spans="2:39" x14ac:dyDescent="0.2">
      <c r="I6" t="s">
        <v>41</v>
      </c>
      <c r="J6" s="8" t="s">
        <v>3</v>
      </c>
      <c r="K6" s="9">
        <f>78/24</f>
        <v>3.25</v>
      </c>
      <c r="L6" s="10">
        <f t="shared" si="0"/>
        <v>8.9041095890410957E-3</v>
      </c>
      <c r="M6" s="11" t="s">
        <v>29</v>
      </c>
      <c r="N6" s="11" t="s">
        <v>30</v>
      </c>
      <c r="O6" s="8">
        <v>1150</v>
      </c>
      <c r="P6">
        <f t="shared" si="2"/>
        <v>1989</v>
      </c>
      <c r="Q6">
        <f t="shared" si="3"/>
        <v>0</v>
      </c>
      <c r="R6">
        <f t="shared" ref="R6:R37" si="17">R5*EXP(-(0.693/$L$4))</f>
        <v>0</v>
      </c>
      <c r="S6">
        <f t="shared" ref="S6:S37" si="18">S5*EXP(-(0.693/$L$5))</f>
        <v>0</v>
      </c>
      <c r="T6">
        <f t="shared" ref="T6:T37" si="19">T5*EXP(-(0.693/$L$6))</f>
        <v>0</v>
      </c>
      <c r="U6">
        <f t="shared" ref="U6:U37" si="20">U5*EXP(-(0.693/$L$7))</f>
        <v>0</v>
      </c>
      <c r="V6">
        <f t="shared" ref="V6:V37" si="21">V5*EXP(-(0.693/$L$8))</f>
        <v>0</v>
      </c>
      <c r="W6">
        <f t="shared" ref="W6:W37" si="22">W5*EXP(-(0.693/$L$9))</f>
        <v>0</v>
      </c>
      <c r="X6">
        <v>0</v>
      </c>
      <c r="Y6">
        <v>1E-4</v>
      </c>
      <c r="Z6">
        <v>1E-4</v>
      </c>
      <c r="AA6">
        <f t="shared" si="6"/>
        <v>8.5588455505759709E-3</v>
      </c>
      <c r="AB6">
        <f t="shared" si="7"/>
        <v>8.0930951194038769</v>
      </c>
      <c r="AC6">
        <f t="shared" si="8"/>
        <v>9.1290299574601264</v>
      </c>
      <c r="AD6">
        <f t="shared" si="9"/>
        <v>19.096098488403808</v>
      </c>
      <c r="AE6">
        <f t="shared" si="10"/>
        <v>5.1256608816508766</v>
      </c>
      <c r="AF6">
        <f t="shared" si="11"/>
        <v>9.2843955493639907</v>
      </c>
      <c r="AG6">
        <f t="shared" si="12"/>
        <v>79.308971545922759</v>
      </c>
      <c r="AH6">
        <f t="shared" si="13"/>
        <v>3.416404047756063E-2</v>
      </c>
      <c r="AI6">
        <f t="shared" si="14"/>
        <v>4.1986731883424541E-2</v>
      </c>
      <c r="AJ6">
        <f t="shared" si="15"/>
        <v>2.9997443961354092E-2</v>
      </c>
      <c r="AK6">
        <f t="shared" si="16"/>
        <v>130.15215860407832</v>
      </c>
      <c r="AM6">
        <f t="shared" si="1"/>
        <v>112.92127468166377</v>
      </c>
    </row>
    <row r="7" spans="2:39" x14ac:dyDescent="0.2">
      <c r="I7">
        <v>6500</v>
      </c>
      <c r="J7" s="8" t="s">
        <v>4</v>
      </c>
      <c r="K7" s="9">
        <v>5.3</v>
      </c>
      <c r="L7" s="10">
        <f t="shared" si="0"/>
        <v>1.452054794520548E-2</v>
      </c>
      <c r="M7" s="11" t="s">
        <v>31</v>
      </c>
      <c r="N7" s="11">
        <v>100</v>
      </c>
      <c r="O7" s="8">
        <v>6500</v>
      </c>
      <c r="P7">
        <f t="shared" si="2"/>
        <v>1990</v>
      </c>
      <c r="Q7">
        <f t="shared" si="3"/>
        <v>0</v>
      </c>
      <c r="R7">
        <f t="shared" si="17"/>
        <v>0</v>
      </c>
      <c r="S7">
        <f t="shared" si="18"/>
        <v>0</v>
      </c>
      <c r="T7">
        <f t="shared" si="19"/>
        <v>0</v>
      </c>
      <c r="U7">
        <f t="shared" si="20"/>
        <v>0</v>
      </c>
      <c r="V7">
        <f t="shared" si="21"/>
        <v>0</v>
      </c>
      <c r="W7">
        <f t="shared" si="22"/>
        <v>0</v>
      </c>
      <c r="X7">
        <f t="shared" ref="X7:X37" si="23">X6*EXP(-(0.693/$L$10))</f>
        <v>0</v>
      </c>
      <c r="Y7">
        <v>0</v>
      </c>
      <c r="Z7">
        <v>0</v>
      </c>
      <c r="AA7">
        <f t="shared" si="6"/>
        <v>1.8133128923237575E-3</v>
      </c>
      <c r="AB7">
        <f t="shared" si="7"/>
        <v>3.3317074753828733</v>
      </c>
      <c r="AC7">
        <f t="shared" si="8"/>
        <v>4.5651868360414669</v>
      </c>
      <c r="AD7">
        <f t="shared" si="9"/>
        <v>13.503974460053083</v>
      </c>
      <c r="AE7">
        <f t="shared" si="10"/>
        <v>4.863505475821122</v>
      </c>
      <c r="AF7">
        <f t="shared" si="11"/>
        <v>9.0574270802354864</v>
      </c>
      <c r="AG7">
        <f t="shared" si="12"/>
        <v>77.497932337736287</v>
      </c>
      <c r="AH7">
        <f t="shared" si="13"/>
        <v>3.3889848096241286E-2</v>
      </c>
      <c r="AI7">
        <f t="shared" si="14"/>
        <v>4.1982310109408789E-2</v>
      </c>
      <c r="AJ7">
        <f t="shared" si="15"/>
        <v>2.9996591996868101E-2</v>
      </c>
      <c r="AK7">
        <f t="shared" si="16"/>
        <v>112.92741572836515</v>
      </c>
      <c r="AM7">
        <f t="shared" si="1"/>
        <v>105.02870810404848</v>
      </c>
    </row>
    <row r="8" spans="2:39" x14ac:dyDescent="0.2">
      <c r="I8" t="s">
        <v>42</v>
      </c>
      <c r="J8" s="8" t="s">
        <v>5</v>
      </c>
      <c r="K8" s="9">
        <v>8</v>
      </c>
      <c r="L8" s="10">
        <f t="shared" si="0"/>
        <v>2.1917808219178082E-2</v>
      </c>
      <c r="M8" s="11" t="s">
        <v>32</v>
      </c>
      <c r="N8" s="11" t="s">
        <v>33</v>
      </c>
      <c r="O8" s="8">
        <v>1760</v>
      </c>
      <c r="P8">
        <f t="shared" si="2"/>
        <v>1991</v>
      </c>
      <c r="Q8">
        <f t="shared" si="3"/>
        <v>0</v>
      </c>
      <c r="R8">
        <f t="shared" si="17"/>
        <v>0</v>
      </c>
      <c r="S8">
        <f t="shared" si="18"/>
        <v>0</v>
      </c>
      <c r="T8">
        <f t="shared" si="19"/>
        <v>0</v>
      </c>
      <c r="U8">
        <f t="shared" si="20"/>
        <v>0</v>
      </c>
      <c r="V8">
        <f t="shared" si="21"/>
        <v>0</v>
      </c>
      <c r="W8">
        <f t="shared" si="22"/>
        <v>0</v>
      </c>
      <c r="X8">
        <f t="shared" si="23"/>
        <v>0</v>
      </c>
      <c r="Y8">
        <f t="shared" si="4"/>
        <v>0</v>
      </c>
      <c r="Z8">
        <f t="shared" si="5"/>
        <v>0</v>
      </c>
      <c r="AA8">
        <f t="shared" si="6"/>
        <v>3.841760697792095E-4</v>
      </c>
      <c r="AB8">
        <f t="shared" si="7"/>
        <v>1.3715734879858603</v>
      </c>
      <c r="AC8">
        <f t="shared" si="8"/>
        <v>2.2829293961222414</v>
      </c>
      <c r="AD8">
        <f t="shared" si="9"/>
        <v>9.5494546348566054</v>
      </c>
      <c r="AE8">
        <f t="shared" si="10"/>
        <v>4.6147581862114224</v>
      </c>
      <c r="AF8">
        <f t="shared" si="11"/>
        <v>8.8360071345089235</v>
      </c>
      <c r="AG8">
        <f t="shared" si="12"/>
        <v>75.728248640151662</v>
      </c>
      <c r="AH8">
        <f t="shared" si="13"/>
        <v>3.3617856317102561E-2</v>
      </c>
      <c r="AI8">
        <f t="shared" si="14"/>
        <v>4.1977888801065996E-2</v>
      </c>
      <c r="AJ8">
        <f t="shared" si="15"/>
        <v>2.9995740056578957E-2</v>
      </c>
      <c r="AK8">
        <f t="shared" si="16"/>
        <v>102.48894714108124</v>
      </c>
      <c r="AM8">
        <f t="shared" si="1"/>
        <v>98.83406008090337</v>
      </c>
    </row>
    <row r="9" spans="2:39" x14ac:dyDescent="0.2">
      <c r="I9" t="s">
        <v>43</v>
      </c>
      <c r="J9" s="8" t="s">
        <v>6</v>
      </c>
      <c r="K9" s="9">
        <v>12.8</v>
      </c>
      <c r="L9" s="10">
        <f t="shared" si="0"/>
        <v>3.5068493150684936E-2</v>
      </c>
      <c r="M9" s="11" t="s">
        <v>27</v>
      </c>
      <c r="N9" s="14" t="s">
        <v>34</v>
      </c>
      <c r="O9" s="8">
        <v>240</v>
      </c>
      <c r="P9">
        <f t="shared" si="2"/>
        <v>1992</v>
      </c>
      <c r="Q9">
        <f t="shared" si="3"/>
        <v>0</v>
      </c>
      <c r="R9">
        <f t="shared" si="17"/>
        <v>0</v>
      </c>
      <c r="S9">
        <f t="shared" si="18"/>
        <v>0</v>
      </c>
      <c r="T9">
        <f t="shared" si="19"/>
        <v>0</v>
      </c>
      <c r="U9">
        <f t="shared" si="20"/>
        <v>0</v>
      </c>
      <c r="V9">
        <f t="shared" si="21"/>
        <v>0</v>
      </c>
      <c r="W9">
        <f t="shared" si="22"/>
        <v>0</v>
      </c>
      <c r="X9">
        <f t="shared" si="23"/>
        <v>0</v>
      </c>
      <c r="Y9">
        <f t="shared" si="4"/>
        <v>0</v>
      </c>
      <c r="Z9">
        <f t="shared" si="5"/>
        <v>0</v>
      </c>
      <c r="AA9">
        <v>1E-4</v>
      </c>
      <c r="AB9">
        <f t="shared" si="7"/>
        <v>0.56463955699757629</v>
      </c>
      <c r="AC9">
        <f t="shared" si="8"/>
        <v>1.1416327118384169</v>
      </c>
      <c r="AD9">
        <f t="shared" si="9"/>
        <v>6.7529810644225581</v>
      </c>
      <c r="AE9">
        <f t="shared" si="10"/>
        <v>4.37873324561434</v>
      </c>
      <c r="AF9">
        <f t="shared" si="11"/>
        <v>8.6200000717049896</v>
      </c>
      <c r="AG9">
        <f t="shared" si="12"/>
        <v>73.998976090258665</v>
      </c>
      <c r="AH9">
        <f t="shared" si="13"/>
        <v>3.3348047478640022E-2</v>
      </c>
      <c r="AI9">
        <f t="shared" si="14"/>
        <v>4.197346795834711E-2</v>
      </c>
      <c r="AJ9">
        <f t="shared" si="15"/>
        <v>2.9994888140485967E-2</v>
      </c>
      <c r="AK9">
        <f t="shared" si="16"/>
        <v>95.562379144414024</v>
      </c>
      <c r="AM9">
        <f t="shared" si="1"/>
        <v>93.856006875578032</v>
      </c>
    </row>
    <row r="10" spans="2:39" x14ac:dyDescent="0.2">
      <c r="I10">
        <v>196</v>
      </c>
      <c r="J10" s="8" t="s">
        <v>7</v>
      </c>
      <c r="K10" s="9">
        <v>33</v>
      </c>
      <c r="L10" s="10">
        <f t="shared" si="0"/>
        <v>9.0410958904109592E-2</v>
      </c>
      <c r="M10" s="11" t="s">
        <v>25</v>
      </c>
      <c r="N10" s="14">
        <v>3.5</v>
      </c>
      <c r="O10" s="8">
        <v>196</v>
      </c>
      <c r="P10">
        <f t="shared" si="2"/>
        <v>1993</v>
      </c>
      <c r="Q10">
        <f t="shared" si="3"/>
        <v>0</v>
      </c>
      <c r="R10">
        <f t="shared" si="17"/>
        <v>0</v>
      </c>
      <c r="S10">
        <f t="shared" si="18"/>
        <v>0</v>
      </c>
      <c r="T10">
        <f t="shared" si="19"/>
        <v>0</v>
      </c>
      <c r="U10">
        <f t="shared" si="20"/>
        <v>0</v>
      </c>
      <c r="V10">
        <f t="shared" si="21"/>
        <v>0</v>
      </c>
      <c r="W10">
        <f t="shared" si="22"/>
        <v>0</v>
      </c>
      <c r="X10">
        <f t="shared" si="23"/>
        <v>0</v>
      </c>
      <c r="Y10">
        <f t="shared" si="4"/>
        <v>0</v>
      </c>
      <c r="Z10">
        <f t="shared" si="5"/>
        <v>0</v>
      </c>
      <c r="AA10">
        <v>0</v>
      </c>
      <c r="AB10">
        <f t="shared" si="7"/>
        <v>0.23244677162329777</v>
      </c>
      <c r="AC10">
        <f t="shared" si="8"/>
        <v>0.57090037517294734</v>
      </c>
      <c r="AD10">
        <f t="shared" si="9"/>
        <v>4.7754301161863566</v>
      </c>
      <c r="AE10">
        <f t="shared" si="10"/>
        <v>4.1547799608518599</v>
      </c>
      <c r="AF10">
        <f t="shared" si="11"/>
        <v>8.4092735672427246</v>
      </c>
      <c r="AG10">
        <f t="shared" si="12"/>
        <v>72.309191889898528</v>
      </c>
      <c r="AH10">
        <f t="shared" si="13"/>
        <v>3.3080404061096233E-2</v>
      </c>
      <c r="AI10">
        <f t="shared" si="14"/>
        <v>4.1969047581203102E-2</v>
      </c>
      <c r="AJ10">
        <f t="shared" si="15"/>
        <v>2.999403624858845E-2</v>
      </c>
      <c r="AK10">
        <f t="shared" si="16"/>
        <v>90.557066168866612</v>
      </c>
      <c r="AM10">
        <f t="shared" si="1"/>
        <v>89.753719022070356</v>
      </c>
    </row>
    <row r="11" spans="2:39" x14ac:dyDescent="0.2">
      <c r="B11" s="7"/>
      <c r="I11" t="s">
        <v>40</v>
      </c>
      <c r="J11" s="8" t="s">
        <v>8</v>
      </c>
      <c r="K11" s="9">
        <v>39.6</v>
      </c>
      <c r="L11" s="10">
        <f t="shared" si="0"/>
        <v>0.10849315068493151</v>
      </c>
      <c r="M11" s="11" t="s">
        <v>27</v>
      </c>
      <c r="N11" s="13" t="s">
        <v>28</v>
      </c>
      <c r="O11" s="8">
        <v>168</v>
      </c>
      <c r="P11">
        <f t="shared" si="2"/>
        <v>1994</v>
      </c>
      <c r="Q11">
        <f t="shared" si="3"/>
        <v>0</v>
      </c>
      <c r="R11">
        <f t="shared" si="17"/>
        <v>0</v>
      </c>
      <c r="S11">
        <f t="shared" si="18"/>
        <v>0</v>
      </c>
      <c r="T11">
        <f t="shared" si="19"/>
        <v>0</v>
      </c>
      <c r="U11">
        <f t="shared" si="20"/>
        <v>0</v>
      </c>
      <c r="V11">
        <f t="shared" si="21"/>
        <v>0</v>
      </c>
      <c r="W11">
        <f t="shared" si="22"/>
        <v>0</v>
      </c>
      <c r="X11">
        <f t="shared" si="23"/>
        <v>0</v>
      </c>
      <c r="Y11">
        <f t="shared" si="4"/>
        <v>0</v>
      </c>
      <c r="Z11">
        <f t="shared" si="5"/>
        <v>0</v>
      </c>
      <c r="AA11">
        <f t="shared" si="6"/>
        <v>0</v>
      </c>
      <c r="AB11">
        <f t="shared" si="7"/>
        <v>9.5692023288983769E-2</v>
      </c>
      <c r="AC11">
        <f t="shared" si="8"/>
        <v>0.28549220339679854</v>
      </c>
      <c r="AD11">
        <f t="shared" si="9"/>
        <v>3.3769875225512207</v>
      </c>
      <c r="AE11">
        <f t="shared" si="10"/>
        <v>3.94228091889034</v>
      </c>
      <c r="AF11">
        <f t="shared" si="11"/>
        <v>8.2036985313783131</v>
      </c>
      <c r="AG11">
        <f t="shared" si="12"/>
        <v>70.657994313227675</v>
      </c>
      <c r="AH11">
        <f t="shared" si="13"/>
        <v>3.2814908685323115E-2</v>
      </c>
      <c r="AI11">
        <f t="shared" si="14"/>
        <v>4.196462766958494E-2</v>
      </c>
      <c r="AJ11">
        <f t="shared" si="15"/>
        <v>2.9993184380885714E-2</v>
      </c>
      <c r="AK11">
        <f t="shared" si="16"/>
        <v>86.666918233469133</v>
      </c>
      <c r="AM11">
        <f t="shared" si="1"/>
        <v>86.285734006783343</v>
      </c>
    </row>
    <row r="12" spans="2:39" x14ac:dyDescent="0.2">
      <c r="I12" t="s">
        <v>44</v>
      </c>
      <c r="J12" s="8" t="s">
        <v>9</v>
      </c>
      <c r="K12" s="9">
        <v>52</v>
      </c>
      <c r="L12" s="10">
        <f t="shared" si="0"/>
        <v>0.14246575342465753</v>
      </c>
      <c r="M12" s="11" t="s">
        <v>35</v>
      </c>
      <c r="N12" s="14" t="s">
        <v>34</v>
      </c>
      <c r="O12" s="8">
        <v>115</v>
      </c>
      <c r="P12">
        <f t="shared" si="2"/>
        <v>1995</v>
      </c>
      <c r="Q12">
        <f t="shared" si="3"/>
        <v>0</v>
      </c>
      <c r="R12">
        <f t="shared" si="17"/>
        <v>0</v>
      </c>
      <c r="S12">
        <f t="shared" si="18"/>
        <v>0</v>
      </c>
      <c r="T12">
        <f t="shared" si="19"/>
        <v>0</v>
      </c>
      <c r="U12">
        <f t="shared" si="20"/>
        <v>0</v>
      </c>
      <c r="V12">
        <f t="shared" si="21"/>
        <v>0</v>
      </c>
      <c r="W12">
        <f t="shared" si="22"/>
        <v>0</v>
      </c>
      <c r="X12">
        <f t="shared" si="23"/>
        <v>0</v>
      </c>
      <c r="Y12">
        <f t="shared" si="4"/>
        <v>0</v>
      </c>
      <c r="Z12">
        <f t="shared" si="5"/>
        <v>0</v>
      </c>
      <c r="AA12">
        <f t="shared" si="6"/>
        <v>0</v>
      </c>
      <c r="AB12">
        <f t="shared" si="7"/>
        <v>3.9393807266891824E-2</v>
      </c>
      <c r="AC12">
        <f t="shared" si="8"/>
        <v>0.14276711269574452</v>
      </c>
      <c r="AD12">
        <f t="shared" si="9"/>
        <v>2.3880665091951689</v>
      </c>
      <c r="AE12">
        <f t="shared" si="10"/>
        <v>3.7406502847049339</v>
      </c>
      <c r="AF12">
        <f t="shared" si="11"/>
        <v>8.0031490301255097</v>
      </c>
      <c r="AG12">
        <f t="shared" si="12"/>
        <v>69.044502225526401</v>
      </c>
      <c r="AH12">
        <f t="shared" si="13"/>
        <v>3.2551544111653466E-2</v>
      </c>
      <c r="AI12">
        <f t="shared" si="14"/>
        <v>4.1960208223443596E-2</v>
      </c>
      <c r="AJ12">
        <f t="shared" si="15"/>
        <v>2.9992332537377073E-2</v>
      </c>
      <c r="AK12">
        <f t="shared" si="16"/>
        <v>83.463033054387125</v>
      </c>
      <c r="AM12">
        <f t="shared" si="1"/>
        <v>83.280872134424484</v>
      </c>
    </row>
    <row r="13" spans="2:39" x14ac:dyDescent="0.2">
      <c r="C13" s="7"/>
      <c r="D13" s="7"/>
      <c r="E13" s="7"/>
      <c r="F13" s="7"/>
      <c r="I13" t="s">
        <v>45</v>
      </c>
      <c r="J13" s="8" t="s">
        <v>10</v>
      </c>
      <c r="K13" s="9">
        <v>163</v>
      </c>
      <c r="L13" s="10">
        <f t="shared" si="0"/>
        <v>0.44657534246575342</v>
      </c>
      <c r="M13" s="11">
        <v>26</v>
      </c>
      <c r="N13" s="14">
        <v>3.5</v>
      </c>
      <c r="O13" s="8">
        <v>0.9</v>
      </c>
      <c r="P13">
        <f t="shared" si="2"/>
        <v>1996</v>
      </c>
      <c r="Q13">
        <f t="shared" si="3"/>
        <v>0</v>
      </c>
      <c r="R13">
        <f t="shared" si="17"/>
        <v>0</v>
      </c>
      <c r="S13">
        <f t="shared" si="18"/>
        <v>0</v>
      </c>
      <c r="T13">
        <f t="shared" si="19"/>
        <v>0</v>
      </c>
      <c r="U13">
        <f t="shared" si="20"/>
        <v>0</v>
      </c>
      <c r="V13">
        <f t="shared" si="21"/>
        <v>0</v>
      </c>
      <c r="W13">
        <f t="shared" si="22"/>
        <v>0</v>
      </c>
      <c r="X13">
        <f t="shared" si="23"/>
        <v>0</v>
      </c>
      <c r="Y13">
        <f t="shared" si="4"/>
        <v>0</v>
      </c>
      <c r="Z13">
        <f t="shared" si="5"/>
        <v>0</v>
      </c>
      <c r="AA13">
        <f t="shared" si="6"/>
        <v>0</v>
      </c>
      <c r="AB13">
        <f t="shared" si="7"/>
        <v>1.6217360628842228E-2</v>
      </c>
      <c r="AC13">
        <f t="shared" si="8"/>
        <v>7.1394063392863846E-2</v>
      </c>
      <c r="AD13">
        <f t="shared" si="9"/>
        <v>1.6887422930219314</v>
      </c>
      <c r="AE13">
        <f t="shared" si="10"/>
        <v>3.5493321862008895</v>
      </c>
      <c r="AF13">
        <f t="shared" si="11"/>
        <v>7.8075022081092609</v>
      </c>
      <c r="AG13">
        <f t="shared" si="12"/>
        <v>67.467854612995666</v>
      </c>
      <c r="AH13">
        <f t="shared" si="13"/>
        <v>3.2290293238781499E-2</v>
      </c>
      <c r="AI13">
        <f t="shared" si="14"/>
        <v>4.1955789242730045E-2</v>
      </c>
      <c r="AJ13">
        <f t="shared" si="15"/>
        <v>2.9991480718061844E-2</v>
      </c>
      <c r="AK13">
        <f t="shared" si="16"/>
        <v>80.705280287549044</v>
      </c>
      <c r="AM13">
        <f t="shared" si="1"/>
        <v>80.617668863527342</v>
      </c>
    </row>
    <row r="14" spans="2:39" x14ac:dyDescent="0.2">
      <c r="I14" t="s">
        <v>46</v>
      </c>
      <c r="J14" s="8" t="s">
        <v>11</v>
      </c>
      <c r="K14" s="9">
        <v>285</v>
      </c>
      <c r="L14" s="10">
        <f t="shared" si="0"/>
        <v>0.78082191780821919</v>
      </c>
      <c r="M14" s="11" t="s">
        <v>36</v>
      </c>
      <c r="N14" s="11">
        <v>3.5</v>
      </c>
      <c r="O14" s="8">
        <v>116</v>
      </c>
      <c r="P14">
        <f t="shared" si="2"/>
        <v>1997</v>
      </c>
      <c r="Q14">
        <f t="shared" si="3"/>
        <v>0</v>
      </c>
      <c r="R14">
        <f t="shared" si="17"/>
        <v>0</v>
      </c>
      <c r="S14">
        <f t="shared" si="18"/>
        <v>0</v>
      </c>
      <c r="T14">
        <f t="shared" si="19"/>
        <v>0</v>
      </c>
      <c r="U14">
        <f t="shared" si="20"/>
        <v>0</v>
      </c>
      <c r="V14">
        <f t="shared" si="21"/>
        <v>0</v>
      </c>
      <c r="W14">
        <f t="shared" si="22"/>
        <v>0</v>
      </c>
      <c r="X14">
        <f t="shared" si="23"/>
        <v>0</v>
      </c>
      <c r="Y14">
        <f t="shared" si="4"/>
        <v>0</v>
      </c>
      <c r="Z14">
        <f t="shared" si="5"/>
        <v>0</v>
      </c>
      <c r="AA14">
        <f t="shared" si="6"/>
        <v>0</v>
      </c>
      <c r="AB14">
        <f t="shared" si="7"/>
        <v>6.6762469538444533E-3</v>
      </c>
      <c r="AC14">
        <f t="shared" si="8"/>
        <v>3.5702285992201002E-2</v>
      </c>
      <c r="AD14">
        <f t="shared" si="9"/>
        <v>1.1942090060138681</v>
      </c>
      <c r="AE14">
        <f t="shared" si="10"/>
        <v>3.3677991817391479</v>
      </c>
      <c r="AF14">
        <f t="shared" si="11"/>
        <v>7.6166382133052721</v>
      </c>
      <c r="AG14">
        <f t="shared" si="12"/>
        <v>65.927210123291133</v>
      </c>
      <c r="AH14">
        <f t="shared" si="13"/>
        <v>3.2031139102652414E-2</v>
      </c>
      <c r="AI14">
        <f t="shared" si="14"/>
        <v>4.1951370727395278E-2</v>
      </c>
      <c r="AJ14">
        <f t="shared" si="15"/>
        <v>2.9990628922939334E-2</v>
      </c>
      <c r="AK14">
        <f t="shared" si="16"/>
        <v>78.252208196048457</v>
      </c>
      <c r="AM14">
        <f t="shared" si="1"/>
        <v>78.209829663102411</v>
      </c>
    </row>
    <row r="15" spans="2:39" x14ac:dyDescent="0.2">
      <c r="I15" t="s">
        <v>47</v>
      </c>
      <c r="J15" s="8" t="s">
        <v>12</v>
      </c>
      <c r="K15" s="9">
        <f>1*365</f>
        <v>365</v>
      </c>
      <c r="L15" s="10">
        <f t="shared" si="0"/>
        <v>1</v>
      </c>
      <c r="M15" s="13" t="s">
        <v>37</v>
      </c>
      <c r="N15" s="11" t="s">
        <v>28</v>
      </c>
      <c r="O15" s="8">
        <v>73</v>
      </c>
      <c r="P15">
        <f t="shared" si="2"/>
        <v>1998</v>
      </c>
      <c r="Q15">
        <f t="shared" si="3"/>
        <v>0</v>
      </c>
      <c r="R15">
        <f t="shared" si="17"/>
        <v>0</v>
      </c>
      <c r="S15">
        <f t="shared" si="18"/>
        <v>0</v>
      </c>
      <c r="T15">
        <f t="shared" si="19"/>
        <v>0</v>
      </c>
      <c r="U15">
        <f t="shared" si="20"/>
        <v>0</v>
      </c>
      <c r="V15">
        <f t="shared" si="21"/>
        <v>0</v>
      </c>
      <c r="W15">
        <f t="shared" si="22"/>
        <v>0</v>
      </c>
      <c r="X15">
        <f t="shared" si="23"/>
        <v>0</v>
      </c>
      <c r="Y15">
        <f t="shared" si="4"/>
        <v>0</v>
      </c>
      <c r="Z15">
        <f t="shared" si="5"/>
        <v>0</v>
      </c>
      <c r="AA15">
        <f t="shared" si="6"/>
        <v>0</v>
      </c>
      <c r="AB15">
        <f t="shared" si="7"/>
        <v>2.7484295631587862E-3</v>
      </c>
      <c r="AC15">
        <f t="shared" si="8"/>
        <v>1.7853770530678596E-2</v>
      </c>
      <c r="AD15">
        <f t="shared" si="9"/>
        <v>0.84449543067499289</v>
      </c>
      <c r="AE15">
        <f t="shared" si="10"/>
        <v>3.1955508060413824</v>
      </c>
      <c r="AF15">
        <f t="shared" si="11"/>
        <v>7.4304401236194018</v>
      </c>
      <c r="AG15">
        <f t="shared" si="12"/>
        <v>64.4217466165491</v>
      </c>
      <c r="AH15">
        <f t="shared" si="13"/>
        <v>3.177406487536083E-2</v>
      </c>
      <c r="AI15">
        <f t="shared" si="14"/>
        <v>4.1946952677390278E-2</v>
      </c>
      <c r="AJ15">
        <f t="shared" si="15"/>
        <v>2.9989777152008859E-2</v>
      </c>
      <c r="AK15">
        <f t="shared" si="16"/>
        <v>76.016545971683485</v>
      </c>
      <c r="AM15">
        <f t="shared" si="1"/>
        <v>75.995943771589651</v>
      </c>
    </row>
    <row r="16" spans="2:39" x14ac:dyDescent="0.2">
      <c r="I16" t="s">
        <v>48</v>
      </c>
      <c r="J16" t="s">
        <v>13</v>
      </c>
      <c r="K16" s="4">
        <f>2*365</f>
        <v>730</v>
      </c>
      <c r="L16" s="5">
        <f t="shared" si="0"/>
        <v>2</v>
      </c>
      <c r="M16" s="1">
        <v>180</v>
      </c>
      <c r="N16" s="1" t="s">
        <v>38</v>
      </c>
      <c r="O16">
        <v>54</v>
      </c>
      <c r="P16">
        <f t="shared" si="2"/>
        <v>1999</v>
      </c>
      <c r="Q16">
        <f t="shared" si="3"/>
        <v>0</v>
      </c>
      <c r="R16">
        <f t="shared" si="17"/>
        <v>0</v>
      </c>
      <c r="S16">
        <f t="shared" si="18"/>
        <v>0</v>
      </c>
      <c r="T16">
        <f t="shared" si="19"/>
        <v>0</v>
      </c>
      <c r="U16">
        <f t="shared" si="20"/>
        <v>0</v>
      </c>
      <c r="V16">
        <f t="shared" si="21"/>
        <v>0</v>
      </c>
      <c r="W16">
        <f t="shared" si="22"/>
        <v>0</v>
      </c>
      <c r="X16">
        <f t="shared" si="23"/>
        <v>0</v>
      </c>
      <c r="Y16">
        <f t="shared" si="4"/>
        <v>0</v>
      </c>
      <c r="Z16">
        <f t="shared" si="5"/>
        <v>0</v>
      </c>
      <c r="AA16">
        <f t="shared" si="6"/>
        <v>0</v>
      </c>
      <c r="AB16">
        <f t="shared" si="7"/>
        <v>1.1314538116801349E-3</v>
      </c>
      <c r="AC16">
        <f t="shared" si="8"/>
        <v>8.9281992260035799E-3</v>
      </c>
      <c r="AD16">
        <f t="shared" si="9"/>
        <v>0.59719239164962368</v>
      </c>
      <c r="AE16">
        <f t="shared" si="10"/>
        <v>3.0321121904657145</v>
      </c>
      <c r="AF16">
        <f t="shared" si="11"/>
        <v>7.2487938752619154</v>
      </c>
      <c r="AG16">
        <f t="shared" si="12"/>
        <v>62.950660726665021</v>
      </c>
      <c r="AH16">
        <f t="shared" si="13"/>
        <v>3.1519053864058094E-2</v>
      </c>
      <c r="AI16">
        <f t="shared" si="14"/>
        <v>4.1942535092666045E-2</v>
      </c>
      <c r="AJ16">
        <f t="shared" si="15"/>
        <v>2.9988925405269731E-2</v>
      </c>
      <c r="AK16">
        <f t="shared" si="16"/>
        <v>73.942269351441951</v>
      </c>
      <c r="AM16">
        <f t="shared" si="1"/>
        <v>73.932209698404264</v>
      </c>
    </row>
    <row r="17" spans="9:39" x14ac:dyDescent="0.2">
      <c r="I17" t="s">
        <v>49</v>
      </c>
      <c r="J17" t="s">
        <v>14</v>
      </c>
      <c r="K17" s="4">
        <f>13.2*365</f>
        <v>4818</v>
      </c>
      <c r="L17" s="5">
        <f t="shared" si="0"/>
        <v>13.2</v>
      </c>
      <c r="M17" s="1">
        <v>170</v>
      </c>
      <c r="N17" s="1">
        <v>3.5</v>
      </c>
      <c r="O17">
        <v>6</v>
      </c>
      <c r="P17">
        <f t="shared" si="2"/>
        <v>2000</v>
      </c>
      <c r="Q17">
        <f t="shared" si="3"/>
        <v>0</v>
      </c>
      <c r="R17">
        <f t="shared" si="17"/>
        <v>0</v>
      </c>
      <c r="S17">
        <f t="shared" si="18"/>
        <v>0</v>
      </c>
      <c r="T17">
        <f t="shared" si="19"/>
        <v>0</v>
      </c>
      <c r="U17">
        <f t="shared" si="20"/>
        <v>0</v>
      </c>
      <c r="V17">
        <f t="shared" si="21"/>
        <v>0</v>
      </c>
      <c r="W17">
        <f t="shared" si="22"/>
        <v>0</v>
      </c>
      <c r="X17">
        <f t="shared" si="23"/>
        <v>0</v>
      </c>
      <c r="Y17">
        <f t="shared" si="4"/>
        <v>0</v>
      </c>
      <c r="Z17">
        <f t="shared" si="5"/>
        <v>0</v>
      </c>
      <c r="AA17">
        <f t="shared" si="6"/>
        <v>0</v>
      </c>
      <c r="AB17">
        <f t="shared" si="7"/>
        <v>4.6578880722494446E-4</v>
      </c>
      <c r="AC17">
        <f t="shared" si="8"/>
        <v>4.4647566900357805E-3</v>
      </c>
      <c r="AD17">
        <f t="shared" si="9"/>
        <v>0.4223098665662896</v>
      </c>
      <c r="AE17">
        <f t="shared" si="10"/>
        <v>2.8770327538493636</v>
      </c>
      <c r="AF17">
        <f t="shared" si="11"/>
        <v>7.0715881928727171</v>
      </c>
      <c r="AG17">
        <f t="shared" si="12"/>
        <v>61.513167432590201</v>
      </c>
      <c r="AH17">
        <f t="shared" si="13"/>
        <v>3.1266089509868339E-2</v>
      </c>
      <c r="AI17">
        <f t="shared" si="14"/>
        <v>4.1938117973173573E-2</v>
      </c>
      <c r="AJ17">
        <f t="shared" si="15"/>
        <v>2.9988073682721262E-2</v>
      </c>
      <c r="AK17">
        <f t="shared" si="16"/>
        <v>71.992221072541597</v>
      </c>
      <c r="AM17">
        <f t="shared" si="1"/>
        <v>71.987290527044337</v>
      </c>
    </row>
    <row r="18" spans="9:39" x14ac:dyDescent="0.2">
      <c r="I18" t="s">
        <v>50</v>
      </c>
      <c r="J18" t="s">
        <v>15</v>
      </c>
      <c r="K18" s="4">
        <f>28*365</f>
        <v>10220</v>
      </c>
      <c r="L18" s="5">
        <f t="shared" si="0"/>
        <v>28</v>
      </c>
      <c r="M18" s="1">
        <v>200</v>
      </c>
      <c r="N18" s="6" t="s">
        <v>34</v>
      </c>
      <c r="O18">
        <v>10</v>
      </c>
      <c r="P18">
        <f t="shared" si="2"/>
        <v>2001</v>
      </c>
      <c r="Q18">
        <f t="shared" si="3"/>
        <v>0</v>
      </c>
      <c r="R18">
        <f t="shared" si="17"/>
        <v>0</v>
      </c>
      <c r="S18">
        <f t="shared" si="18"/>
        <v>0</v>
      </c>
      <c r="T18">
        <f t="shared" si="19"/>
        <v>0</v>
      </c>
      <c r="U18">
        <f t="shared" si="20"/>
        <v>0</v>
      </c>
      <c r="V18">
        <f t="shared" si="21"/>
        <v>0</v>
      </c>
      <c r="W18">
        <f t="shared" si="22"/>
        <v>0</v>
      </c>
      <c r="X18">
        <f t="shared" si="23"/>
        <v>0</v>
      </c>
      <c r="Y18">
        <f t="shared" si="4"/>
        <v>0</v>
      </c>
      <c r="Z18">
        <f t="shared" si="5"/>
        <v>0</v>
      </c>
      <c r="AA18">
        <f t="shared" si="6"/>
        <v>0</v>
      </c>
      <c r="AB18">
        <f t="shared" si="7"/>
        <v>1.917526024450492E-4</v>
      </c>
      <c r="AC18">
        <f t="shared" si="8"/>
        <v>2.2327069318929271E-3</v>
      </c>
      <c r="AD18">
        <f t="shared" si="9"/>
        <v>0.29864014661438243</v>
      </c>
      <c r="AE18">
        <f t="shared" si="10"/>
        <v>2.72988496030904</v>
      </c>
      <c r="AF18">
        <f t="shared" si="11"/>
        <v>6.8987145213547603</v>
      </c>
      <c r="AG18">
        <f t="shared" si="12"/>
        <v>60.108499639418099</v>
      </c>
      <c r="AH18">
        <f t="shared" si="13"/>
        <v>3.1015155386813271E-2</v>
      </c>
      <c r="AI18">
        <f t="shared" si="14"/>
        <v>4.193370131886387E-2</v>
      </c>
      <c r="AJ18">
        <f t="shared" si="15"/>
        <v>2.9987221984362766E-2</v>
      </c>
      <c r="AK18">
        <f t="shared" si="16"/>
        <v>70.141099805920661</v>
      </c>
      <c r="AM18">
        <f t="shared" si="1"/>
        <v>70.138675346386322</v>
      </c>
    </row>
    <row r="19" spans="9:39" x14ac:dyDescent="0.2">
      <c r="I19" t="s">
        <v>51</v>
      </c>
      <c r="J19" t="s">
        <v>16</v>
      </c>
      <c r="K19" s="4">
        <f>30*365</f>
        <v>10950</v>
      </c>
      <c r="L19" s="5">
        <f t="shared" si="0"/>
        <v>30</v>
      </c>
      <c r="M19" s="1">
        <v>280</v>
      </c>
      <c r="N19" s="1" t="s">
        <v>38</v>
      </c>
      <c r="O19">
        <v>85</v>
      </c>
      <c r="P19">
        <f t="shared" si="2"/>
        <v>2002</v>
      </c>
      <c r="Q19">
        <f t="shared" si="3"/>
        <v>0</v>
      </c>
      <c r="R19">
        <f t="shared" si="17"/>
        <v>0</v>
      </c>
      <c r="S19">
        <f t="shared" si="18"/>
        <v>0</v>
      </c>
      <c r="T19">
        <f t="shared" si="19"/>
        <v>0</v>
      </c>
      <c r="U19">
        <f t="shared" si="20"/>
        <v>0</v>
      </c>
      <c r="V19">
        <f t="shared" si="21"/>
        <v>0</v>
      </c>
      <c r="W19">
        <f t="shared" si="22"/>
        <v>0</v>
      </c>
      <c r="X19">
        <f t="shared" si="23"/>
        <v>0</v>
      </c>
      <c r="Y19">
        <f t="shared" si="4"/>
        <v>0</v>
      </c>
      <c r="Z19">
        <f t="shared" si="5"/>
        <v>0</v>
      </c>
      <c r="AA19">
        <f t="shared" si="6"/>
        <v>0</v>
      </c>
      <c r="AB19">
        <v>1E-4</v>
      </c>
      <c r="AC19">
        <f t="shared" si="8"/>
        <v>1.1165177835665615E-3</v>
      </c>
      <c r="AD19">
        <f t="shared" si="9"/>
        <v>0.21118601347160426</v>
      </c>
      <c r="AE19">
        <f t="shared" si="10"/>
        <v>2.5902631405744772</v>
      </c>
      <c r="AF19">
        <f t="shared" si="11"/>
        <v>6.7300669593738691</v>
      </c>
      <c r="AG19">
        <f t="shared" si="12"/>
        <v>58.735907769036629</v>
      </c>
      <c r="AH19">
        <f t="shared" si="13"/>
        <v>3.0766235200745545E-2</v>
      </c>
      <c r="AI19">
        <f t="shared" si="14"/>
        <v>4.1929285129687945E-2</v>
      </c>
      <c r="AJ19">
        <f t="shared" si="15"/>
        <v>2.9986370310193557E-2</v>
      </c>
      <c r="AK19">
        <f t="shared" si="16"/>
        <v>68.371322290880769</v>
      </c>
      <c r="AM19">
        <f t="shared" si="1"/>
        <v>68.370105773097208</v>
      </c>
    </row>
    <row r="20" spans="9:39" x14ac:dyDescent="0.2">
      <c r="I20">
        <v>3.5000000000000003E-2</v>
      </c>
      <c r="J20" t="s">
        <v>17</v>
      </c>
      <c r="K20" s="4">
        <f>86*365</f>
        <v>31390</v>
      </c>
      <c r="L20" s="5">
        <f t="shared" si="0"/>
        <v>86</v>
      </c>
      <c r="M20" s="1">
        <v>1</v>
      </c>
      <c r="N20" s="6">
        <v>3.5</v>
      </c>
      <c r="O20">
        <v>3.5000000000000003E-2</v>
      </c>
      <c r="P20">
        <f t="shared" si="2"/>
        <v>2003</v>
      </c>
      <c r="Q20">
        <f t="shared" si="3"/>
        <v>0</v>
      </c>
      <c r="R20">
        <f t="shared" si="17"/>
        <v>0</v>
      </c>
      <c r="S20">
        <f t="shared" si="18"/>
        <v>0</v>
      </c>
      <c r="T20">
        <f t="shared" si="19"/>
        <v>0</v>
      </c>
      <c r="U20">
        <f t="shared" si="20"/>
        <v>0</v>
      </c>
      <c r="V20">
        <f t="shared" si="21"/>
        <v>0</v>
      </c>
      <c r="W20">
        <f t="shared" si="22"/>
        <v>0</v>
      </c>
      <c r="X20">
        <f t="shared" si="23"/>
        <v>0</v>
      </c>
      <c r="Y20">
        <f t="shared" si="4"/>
        <v>0</v>
      </c>
      <c r="Z20">
        <f t="shared" si="5"/>
        <v>0</v>
      </c>
      <c r="AA20">
        <f t="shared" si="6"/>
        <v>0</v>
      </c>
      <c r="AB20">
        <v>0</v>
      </c>
      <c r="AC20">
        <f t="shared" si="8"/>
        <v>5.5834106268639932E-4</v>
      </c>
      <c r="AD20">
        <f t="shared" si="9"/>
        <v>0.14934205193656544</v>
      </c>
      <c r="AE20">
        <f t="shared" si="10"/>
        <v>2.4577823736056632</v>
      </c>
      <c r="AF20">
        <f t="shared" si="11"/>
        <v>6.5655421944842409</v>
      </c>
      <c r="AG20">
        <f t="shared" si="12"/>
        <v>57.394659360127982</v>
      </c>
      <c r="AH20">
        <f t="shared" si="13"/>
        <v>3.0519312788290724E-2</v>
      </c>
      <c r="AI20">
        <f t="shared" si="14"/>
        <v>4.1924869405596817E-2</v>
      </c>
      <c r="AJ20">
        <f t="shared" si="15"/>
        <v>2.9985518660212946E-2</v>
      </c>
      <c r="AK20">
        <f t="shared" si="16"/>
        <v>66.670314022071224</v>
      </c>
      <c r="AM20">
        <f t="shared" si="1"/>
        <v>66.669755681008539</v>
      </c>
    </row>
    <row r="21" spans="9:39" x14ac:dyDescent="0.2">
      <c r="I21" s="2">
        <v>4.2000000000000003E-2</v>
      </c>
      <c r="J21" t="s">
        <v>18</v>
      </c>
      <c r="K21" s="4">
        <f>6580*365</f>
        <v>2401700</v>
      </c>
      <c r="L21" s="5">
        <f t="shared" si="0"/>
        <v>6580</v>
      </c>
      <c r="M21" s="1">
        <v>1.2</v>
      </c>
      <c r="N21" s="1">
        <v>3.5</v>
      </c>
      <c r="O21" s="2">
        <v>4.2000000000000003E-2</v>
      </c>
      <c r="P21">
        <f t="shared" si="2"/>
        <v>2004</v>
      </c>
      <c r="Q21">
        <f t="shared" si="3"/>
        <v>0</v>
      </c>
      <c r="R21">
        <f t="shared" si="17"/>
        <v>0</v>
      </c>
      <c r="S21">
        <f t="shared" si="18"/>
        <v>0</v>
      </c>
      <c r="T21">
        <f t="shared" si="19"/>
        <v>0</v>
      </c>
      <c r="U21">
        <f t="shared" si="20"/>
        <v>0</v>
      </c>
      <c r="V21">
        <f t="shared" si="21"/>
        <v>0</v>
      </c>
      <c r="W21">
        <f t="shared" si="22"/>
        <v>0</v>
      </c>
      <c r="X21">
        <f t="shared" si="23"/>
        <v>0</v>
      </c>
      <c r="Y21">
        <f t="shared" si="4"/>
        <v>0</v>
      </c>
      <c r="Z21">
        <f t="shared" si="5"/>
        <v>0</v>
      </c>
      <c r="AA21">
        <f t="shared" si="6"/>
        <v>0</v>
      </c>
      <c r="AB21">
        <f t="shared" si="7"/>
        <v>0</v>
      </c>
      <c r="AC21">
        <f t="shared" si="8"/>
        <v>2.7921162284218372E-4</v>
      </c>
      <c r="AD21">
        <f t="shared" si="9"/>
        <v>0.10560854911739996</v>
      </c>
      <c r="AE21">
        <f t="shared" si="10"/>
        <v>2.3320774254105174</v>
      </c>
      <c r="AF21">
        <f t="shared" si="11"/>
        <v>6.4050394398398875</v>
      </c>
      <c r="AG21">
        <f t="shared" si="12"/>
        <v>56.084038677302566</v>
      </c>
      <c r="AH21">
        <f t="shared" si="13"/>
        <v>3.027437211579774E-2</v>
      </c>
      <c r="AI21">
        <f t="shared" si="14"/>
        <v>4.1920454146541504E-2</v>
      </c>
      <c r="AJ21">
        <f t="shared" si="15"/>
        <v>2.9984667034420247E-2</v>
      </c>
      <c r="AK21">
        <f t="shared" si="16"/>
        <v>65.029222796589977</v>
      </c>
      <c r="AM21">
        <f t="shared" si="1"/>
        <v>65.028943584967138</v>
      </c>
    </row>
    <row r="22" spans="9:39" x14ac:dyDescent="0.2">
      <c r="I22">
        <v>0.03</v>
      </c>
      <c r="J22" t="s">
        <v>19</v>
      </c>
      <c r="K22" s="4">
        <f>24400*365</f>
        <v>8906000</v>
      </c>
      <c r="L22" s="5">
        <f t="shared" si="0"/>
        <v>24400</v>
      </c>
      <c r="M22" s="1">
        <v>0.85</v>
      </c>
      <c r="N22" s="1">
        <v>3.5</v>
      </c>
      <c r="O22">
        <v>0.03</v>
      </c>
      <c r="P22">
        <f t="shared" si="2"/>
        <v>2005</v>
      </c>
      <c r="Q22">
        <f t="shared" si="3"/>
        <v>0</v>
      </c>
      <c r="R22">
        <f t="shared" si="17"/>
        <v>0</v>
      </c>
      <c r="S22">
        <f t="shared" si="18"/>
        <v>0</v>
      </c>
      <c r="T22">
        <f t="shared" si="19"/>
        <v>0</v>
      </c>
      <c r="U22">
        <f t="shared" si="20"/>
        <v>0</v>
      </c>
      <c r="V22">
        <f t="shared" si="21"/>
        <v>0</v>
      </c>
      <c r="W22">
        <f t="shared" si="22"/>
        <v>0</v>
      </c>
      <c r="X22">
        <f t="shared" si="23"/>
        <v>0</v>
      </c>
      <c r="Y22">
        <f t="shared" si="4"/>
        <v>0</v>
      </c>
      <c r="Z22">
        <f t="shared" si="5"/>
        <v>0</v>
      </c>
      <c r="AA22">
        <f t="shared" si="6"/>
        <v>0</v>
      </c>
      <c r="AB22">
        <f t="shared" si="7"/>
        <v>0</v>
      </c>
      <c r="AC22">
        <f t="shared" si="8"/>
        <v>1.3962636019474136E-4</v>
      </c>
      <c r="AD22">
        <f t="shared" si="9"/>
        <v>7.4682016900502357E-2</v>
      </c>
      <c r="AE22">
        <f t="shared" si="10"/>
        <v>2.2128017421374575</v>
      </c>
      <c r="AF22">
        <f t="shared" si="11"/>
        <v>6.2484603724532395</v>
      </c>
      <c r="AG22">
        <f t="shared" si="12"/>
        <v>54.803346329158465</v>
      </c>
      <c r="AH22">
        <f t="shared" si="13"/>
        <v>3.0031397278297747E-2</v>
      </c>
      <c r="AI22">
        <f t="shared" si="14"/>
        <v>4.1916039352473032E-2</v>
      </c>
      <c r="AJ22">
        <f t="shared" si="15"/>
        <v>2.9983815432814774E-2</v>
      </c>
      <c r="AK22">
        <f t="shared" si="16"/>
        <v>63.441361339073445</v>
      </c>
      <c r="AM22">
        <f t="shared" si="1"/>
        <v>63.441221712713251</v>
      </c>
    </row>
    <row r="23" spans="9:39" x14ac:dyDescent="0.2">
      <c r="N23" s="1"/>
      <c r="P23">
        <f t="shared" si="2"/>
        <v>2006</v>
      </c>
      <c r="Q23">
        <f t="shared" si="3"/>
        <v>0</v>
      </c>
      <c r="R23">
        <f t="shared" si="17"/>
        <v>0</v>
      </c>
      <c r="S23">
        <f t="shared" si="18"/>
        <v>0</v>
      </c>
      <c r="T23">
        <f t="shared" si="19"/>
        <v>0</v>
      </c>
      <c r="U23">
        <f t="shared" si="20"/>
        <v>0</v>
      </c>
      <c r="V23">
        <f t="shared" si="21"/>
        <v>0</v>
      </c>
      <c r="W23">
        <f t="shared" si="22"/>
        <v>0</v>
      </c>
      <c r="X23">
        <f t="shared" si="23"/>
        <v>0</v>
      </c>
      <c r="Y23">
        <f t="shared" si="4"/>
        <v>0</v>
      </c>
      <c r="Z23">
        <f t="shared" si="5"/>
        <v>0</v>
      </c>
      <c r="AA23">
        <f t="shared" si="6"/>
        <v>0</v>
      </c>
      <c r="AB23">
        <f t="shared" si="7"/>
        <v>0</v>
      </c>
      <c r="AC23">
        <v>1E-4</v>
      </c>
      <c r="AD23">
        <f t="shared" si="9"/>
        <v>5.281204689335129E-2</v>
      </c>
      <c r="AE23">
        <f t="shared" si="10"/>
        <v>2.0996264946669316</v>
      </c>
      <c r="AF23">
        <f t="shared" si="11"/>
        <v>6.0957090729630972</v>
      </c>
      <c r="AG23">
        <f t="shared" si="12"/>
        <v>53.551898895062585</v>
      </c>
      <c r="AH23">
        <f t="shared" si="13"/>
        <v>2.9790372498471367E-2</v>
      </c>
      <c r="AI23">
        <f t="shared" si="14"/>
        <v>4.1911625023342426E-2</v>
      </c>
      <c r="AJ23">
        <f t="shared" si="15"/>
        <v>2.9982963855395839E-2</v>
      </c>
      <c r="AK23">
        <f t="shared" si="16"/>
        <v>61.901831470963174</v>
      </c>
      <c r="AM23">
        <f t="shared" si="1"/>
        <v>61.901731470963178</v>
      </c>
    </row>
    <row r="24" spans="9:39" x14ac:dyDescent="0.2">
      <c r="P24">
        <f t="shared" si="2"/>
        <v>2007</v>
      </c>
      <c r="Q24">
        <f t="shared" si="3"/>
        <v>0</v>
      </c>
      <c r="R24">
        <f t="shared" si="17"/>
        <v>0</v>
      </c>
      <c r="S24">
        <f t="shared" si="18"/>
        <v>0</v>
      </c>
      <c r="T24">
        <f t="shared" si="19"/>
        <v>0</v>
      </c>
      <c r="U24">
        <f t="shared" si="20"/>
        <v>0</v>
      </c>
      <c r="V24">
        <f t="shared" si="21"/>
        <v>0</v>
      </c>
      <c r="W24">
        <f t="shared" si="22"/>
        <v>0</v>
      </c>
      <c r="X24">
        <f t="shared" si="23"/>
        <v>0</v>
      </c>
      <c r="Y24">
        <f t="shared" si="4"/>
        <v>0</v>
      </c>
      <c r="Z24">
        <f t="shared" si="5"/>
        <v>0</v>
      </c>
      <c r="AA24">
        <f t="shared" si="6"/>
        <v>0</v>
      </c>
      <c r="AB24">
        <f t="shared" si="7"/>
        <v>0</v>
      </c>
      <c r="AC24">
        <v>0</v>
      </c>
      <c r="AD24">
        <f t="shared" si="9"/>
        <v>3.7346504725246303E-2</v>
      </c>
      <c r="AE24">
        <f t="shared" si="10"/>
        <v>1.9922396720679634</v>
      </c>
      <c r="AF24">
        <f t="shared" si="11"/>
        <v>5.9466919668750275</v>
      </c>
      <c r="AG24">
        <f t="shared" si="12"/>
        <v>52.329028560454368</v>
      </c>
      <c r="AH24">
        <f t="shared" si="13"/>
        <v>2.955128212562419E-2</v>
      </c>
      <c r="AI24">
        <f t="shared" si="14"/>
        <v>4.1907211159100725E-2</v>
      </c>
      <c r="AJ24">
        <f t="shared" si="15"/>
        <v>2.9982112302162755E-2</v>
      </c>
      <c r="AK24">
        <f t="shared" si="16"/>
        <v>60.406747309709495</v>
      </c>
      <c r="AM24">
        <f t="shared" si="1"/>
        <v>60.406747309709495</v>
      </c>
    </row>
    <row r="25" spans="9:39" x14ac:dyDescent="0.2">
      <c r="P25">
        <f t="shared" si="2"/>
        <v>2008</v>
      </c>
      <c r="Q25">
        <f t="shared" si="3"/>
        <v>0</v>
      </c>
      <c r="R25">
        <f t="shared" si="17"/>
        <v>0</v>
      </c>
      <c r="S25">
        <f t="shared" si="18"/>
        <v>0</v>
      </c>
      <c r="T25">
        <f t="shared" si="19"/>
        <v>0</v>
      </c>
      <c r="U25">
        <f t="shared" si="20"/>
        <v>0</v>
      </c>
      <c r="V25">
        <f t="shared" si="21"/>
        <v>0</v>
      </c>
      <c r="W25">
        <f t="shared" si="22"/>
        <v>0</v>
      </c>
      <c r="X25">
        <f t="shared" si="23"/>
        <v>0</v>
      </c>
      <c r="Y25">
        <f t="shared" si="4"/>
        <v>0</v>
      </c>
      <c r="Z25">
        <f t="shared" si="5"/>
        <v>0</v>
      </c>
      <c r="AA25">
        <f t="shared" si="6"/>
        <v>0</v>
      </c>
      <c r="AB25">
        <f t="shared" si="7"/>
        <v>0</v>
      </c>
      <c r="AC25">
        <f t="shared" si="8"/>
        <v>0</v>
      </c>
      <c r="AD25">
        <f t="shared" si="9"/>
        <v>2.6409910186011673E-2</v>
      </c>
      <c r="AE25">
        <f t="shared" si="10"/>
        <v>1.8903452214204794</v>
      </c>
      <c r="AF25">
        <f t="shared" si="11"/>
        <v>5.8013177672382117</v>
      </c>
      <c r="AG25">
        <f t="shared" si="12"/>
        <v>51.134082760477405</v>
      </c>
      <c r="AH25">
        <f t="shared" si="13"/>
        <v>2.9314110634670522E-2</v>
      </c>
      <c r="AI25">
        <f t="shared" si="14"/>
        <v>4.1902797759698976E-2</v>
      </c>
      <c r="AJ25">
        <f t="shared" si="15"/>
        <v>2.9981260773114835E-2</v>
      </c>
      <c r="AK25">
        <f t="shared" si="16"/>
        <v>58.95335382848959</v>
      </c>
      <c r="AM25">
        <f t="shared" si="1"/>
        <v>58.95335382848959</v>
      </c>
    </row>
    <row r="26" spans="9:39" x14ac:dyDescent="0.2">
      <c r="P26">
        <f t="shared" si="2"/>
        <v>2009</v>
      </c>
      <c r="Q26">
        <f t="shared" si="3"/>
        <v>0</v>
      </c>
      <c r="R26">
        <f t="shared" si="17"/>
        <v>0</v>
      </c>
      <c r="S26">
        <f t="shared" si="18"/>
        <v>0</v>
      </c>
      <c r="T26">
        <f t="shared" si="19"/>
        <v>0</v>
      </c>
      <c r="U26">
        <f t="shared" si="20"/>
        <v>0</v>
      </c>
      <c r="V26">
        <f t="shared" si="21"/>
        <v>0</v>
      </c>
      <c r="W26">
        <f t="shared" si="22"/>
        <v>0</v>
      </c>
      <c r="X26">
        <f t="shared" si="23"/>
        <v>0</v>
      </c>
      <c r="Y26">
        <f t="shared" si="4"/>
        <v>0</v>
      </c>
      <c r="Z26">
        <f t="shared" si="5"/>
        <v>0</v>
      </c>
      <c r="AA26">
        <f t="shared" si="6"/>
        <v>0</v>
      </c>
      <c r="AB26">
        <f t="shared" si="7"/>
        <v>0</v>
      </c>
      <c r="AC26">
        <f t="shared" si="8"/>
        <v>0</v>
      </c>
      <c r="AD26">
        <f t="shared" si="9"/>
        <v>1.8676000904622896E-2</v>
      </c>
      <c r="AE26">
        <f t="shared" si="10"/>
        <v>1.7936622316320072</v>
      </c>
      <c r="AF26">
        <f t="shared" si="11"/>
        <v>5.6594974187236273</v>
      </c>
      <c r="AG26">
        <f t="shared" si="12"/>
        <v>49.966423831748834</v>
      </c>
      <c r="AH26">
        <f t="shared" si="13"/>
        <v>2.9078842625125275E-2</v>
      </c>
      <c r="AI26">
        <f t="shared" si="14"/>
        <v>4.1898384825088217E-2</v>
      </c>
      <c r="AJ26">
        <f t="shared" si="15"/>
        <v>2.9980409268251393E-2</v>
      </c>
      <c r="AK26">
        <f t="shared" si="16"/>
        <v>57.539217119727553</v>
      </c>
      <c r="AM26">
        <f t="shared" si="1"/>
        <v>57.539217119727553</v>
      </c>
    </row>
    <row r="27" spans="9:39" x14ac:dyDescent="0.2">
      <c r="P27">
        <f t="shared" si="2"/>
        <v>2010</v>
      </c>
      <c r="Q27">
        <f t="shared" si="3"/>
        <v>0</v>
      </c>
      <c r="R27">
        <f t="shared" si="17"/>
        <v>0</v>
      </c>
      <c r="S27">
        <f t="shared" si="18"/>
        <v>0</v>
      </c>
      <c r="T27">
        <f t="shared" si="19"/>
        <v>0</v>
      </c>
      <c r="U27">
        <f t="shared" si="20"/>
        <v>0</v>
      </c>
      <c r="V27">
        <f t="shared" si="21"/>
        <v>0</v>
      </c>
      <c r="W27">
        <f t="shared" si="22"/>
        <v>0</v>
      </c>
      <c r="X27">
        <f t="shared" si="23"/>
        <v>0</v>
      </c>
      <c r="Y27">
        <f t="shared" si="4"/>
        <v>0</v>
      </c>
      <c r="Z27">
        <f t="shared" si="5"/>
        <v>0</v>
      </c>
      <c r="AA27">
        <f t="shared" si="6"/>
        <v>0</v>
      </c>
      <c r="AB27">
        <f t="shared" si="7"/>
        <v>0</v>
      </c>
      <c r="AC27">
        <f t="shared" si="8"/>
        <v>0</v>
      </c>
      <c r="AD27">
        <f t="shared" si="9"/>
        <v>1.3206898748721137E-2</v>
      </c>
      <c r="AE27">
        <f t="shared" si="10"/>
        <v>1.7019241589986216</v>
      </c>
      <c r="AF27">
        <f t="shared" si="11"/>
        <v>5.5211440430693104</v>
      </c>
      <c r="AG27">
        <f t="shared" si="12"/>
        <v>48.825428672080641</v>
      </c>
      <c r="AH27">
        <f t="shared" si="13"/>
        <v>2.8845462820103959E-2</v>
      </c>
      <c r="AI27">
        <f t="shared" si="14"/>
        <v>4.1893972355219501E-2</v>
      </c>
      <c r="AJ27">
        <f t="shared" si="15"/>
        <v>2.9979557787571744E-2</v>
      </c>
      <c r="AK27">
        <f t="shared" si="16"/>
        <v>56.162422765860185</v>
      </c>
      <c r="AM27">
        <f t="shared" si="1"/>
        <v>56.162422765860185</v>
      </c>
    </row>
    <row r="28" spans="9:39" x14ac:dyDescent="0.2">
      <c r="P28">
        <f t="shared" si="2"/>
        <v>2011</v>
      </c>
      <c r="Q28">
        <f t="shared" si="3"/>
        <v>0</v>
      </c>
      <c r="R28">
        <f t="shared" si="17"/>
        <v>0</v>
      </c>
      <c r="S28">
        <f t="shared" si="18"/>
        <v>0</v>
      </c>
      <c r="T28">
        <f t="shared" si="19"/>
        <v>0</v>
      </c>
      <c r="U28">
        <f t="shared" si="20"/>
        <v>0</v>
      </c>
      <c r="V28">
        <f t="shared" si="21"/>
        <v>0</v>
      </c>
      <c r="W28">
        <f t="shared" si="22"/>
        <v>0</v>
      </c>
      <c r="X28">
        <f t="shared" si="23"/>
        <v>0</v>
      </c>
      <c r="Y28">
        <f t="shared" si="4"/>
        <v>0</v>
      </c>
      <c r="Z28">
        <f t="shared" si="5"/>
        <v>0</v>
      </c>
      <c r="AA28">
        <f t="shared" si="6"/>
        <v>0</v>
      </c>
      <c r="AB28">
        <f t="shared" si="7"/>
        <v>0</v>
      </c>
      <c r="AC28">
        <f t="shared" si="8"/>
        <v>0</v>
      </c>
      <c r="AD28">
        <f t="shared" si="9"/>
        <v>9.3393749255921803E-3</v>
      </c>
      <c r="AE28">
        <f t="shared" si="10"/>
        <v>1.6148780923751027</v>
      </c>
      <c r="AF28">
        <f t="shared" si="11"/>
        <v>5.3861728858592697</v>
      </c>
      <c r="AG28">
        <f t="shared" si="12"/>
        <v>47.710488407971312</v>
      </c>
      <c r="AH28">
        <f t="shared" si="13"/>
        <v>2.8613956065330685E-2</v>
      </c>
      <c r="AI28">
        <f t="shared" si="14"/>
        <v>4.1889560350043889E-2</v>
      </c>
      <c r="AJ28">
        <f t="shared" si="15"/>
        <v>2.9978706331075199E-2</v>
      </c>
      <c r="AK28">
        <f t="shared" si="16"/>
        <v>54.821360983877717</v>
      </c>
      <c r="AM28">
        <f t="shared" si="1"/>
        <v>54.821360983877717</v>
      </c>
    </row>
    <row r="29" spans="9:39" x14ac:dyDescent="0.2">
      <c r="P29">
        <f t="shared" si="2"/>
        <v>2012</v>
      </c>
      <c r="Q29">
        <f t="shared" si="3"/>
        <v>0</v>
      </c>
      <c r="R29">
        <f t="shared" si="17"/>
        <v>0</v>
      </c>
      <c r="S29">
        <f t="shared" si="18"/>
        <v>0</v>
      </c>
      <c r="T29">
        <f t="shared" si="19"/>
        <v>0</v>
      </c>
      <c r="U29">
        <f t="shared" si="20"/>
        <v>0</v>
      </c>
      <c r="V29">
        <f t="shared" si="21"/>
        <v>0</v>
      </c>
      <c r="W29">
        <f t="shared" si="22"/>
        <v>0</v>
      </c>
      <c r="X29">
        <f t="shared" si="23"/>
        <v>0</v>
      </c>
      <c r="Y29">
        <f t="shared" si="4"/>
        <v>0</v>
      </c>
      <c r="Z29">
        <f t="shared" si="5"/>
        <v>0</v>
      </c>
      <c r="AA29">
        <f t="shared" si="6"/>
        <v>0</v>
      </c>
      <c r="AB29">
        <f t="shared" si="7"/>
        <v>0</v>
      </c>
      <c r="AC29">
        <f t="shared" si="8"/>
        <v>0</v>
      </c>
      <c r="AD29">
        <f t="shared" si="9"/>
        <v>6.6044213452629138E-3</v>
      </c>
      <c r="AE29">
        <f t="shared" si="10"/>
        <v>1.5322840559284656</v>
      </c>
      <c r="AF29">
        <f t="shared" si="11"/>
        <v>5.2545012646034648</v>
      </c>
      <c r="AG29">
        <f t="shared" si="12"/>
        <v>46.621008069690411</v>
      </c>
      <c r="AH29">
        <f t="shared" si="13"/>
        <v>2.8384307328154144E-2</v>
      </c>
      <c r="AI29">
        <f t="shared" si="14"/>
        <v>4.1885148809512433E-2</v>
      </c>
      <c r="AJ29">
        <f t="shared" si="15"/>
        <v>2.9977854898761071E-2</v>
      </c>
      <c r="AK29">
        <f t="shared" si="16"/>
        <v>53.51464512260403</v>
      </c>
      <c r="AM29">
        <f t="shared" si="1"/>
        <v>53.51464512260403</v>
      </c>
    </row>
    <row r="30" spans="9:39" x14ac:dyDescent="0.2">
      <c r="P30">
        <f t="shared" si="2"/>
        <v>2013</v>
      </c>
      <c r="Q30">
        <f t="shared" si="3"/>
        <v>0</v>
      </c>
      <c r="R30">
        <f t="shared" si="17"/>
        <v>0</v>
      </c>
      <c r="S30">
        <f t="shared" si="18"/>
        <v>0</v>
      </c>
      <c r="T30">
        <f t="shared" si="19"/>
        <v>0</v>
      </c>
      <c r="U30">
        <f t="shared" si="20"/>
        <v>0</v>
      </c>
      <c r="V30">
        <f t="shared" si="21"/>
        <v>0</v>
      </c>
      <c r="W30">
        <f t="shared" si="22"/>
        <v>0</v>
      </c>
      <c r="X30">
        <f t="shared" si="23"/>
        <v>0</v>
      </c>
      <c r="Y30">
        <f t="shared" si="4"/>
        <v>0</v>
      </c>
      <c r="Z30">
        <f t="shared" si="5"/>
        <v>0</v>
      </c>
      <c r="AA30">
        <f t="shared" si="6"/>
        <v>0</v>
      </c>
      <c r="AB30">
        <f t="shared" si="7"/>
        <v>0</v>
      </c>
      <c r="AC30">
        <f t="shared" si="8"/>
        <v>0</v>
      </c>
      <c r="AD30">
        <f t="shared" si="9"/>
        <v>4.670374800591774E-3</v>
      </c>
      <c r="AE30">
        <f t="shared" si="10"/>
        <v>1.4539143475526337</v>
      </c>
      <c r="AF30">
        <f t="shared" si="11"/>
        <v>5.1260485180870221</v>
      </c>
      <c r="AG30">
        <f t="shared" si="12"/>
        <v>45.556406273782642</v>
      </c>
      <c r="AH30">
        <f t="shared" si="13"/>
        <v>2.8156501696571475E-2</v>
      </c>
      <c r="AI30">
        <f t="shared" si="14"/>
        <v>4.1880737733576208E-2</v>
      </c>
      <c r="AJ30">
        <f t="shared" si="15"/>
        <v>2.9977003490628672E-2</v>
      </c>
      <c r="AK30">
        <f t="shared" si="16"/>
        <v>52.241053757143668</v>
      </c>
      <c r="AM30">
        <f t="shared" si="1"/>
        <v>52.241053757143668</v>
      </c>
    </row>
    <row r="31" spans="9:39" x14ac:dyDescent="0.2">
      <c r="P31">
        <f t="shared" si="2"/>
        <v>2014</v>
      </c>
      <c r="Q31">
        <f t="shared" si="3"/>
        <v>0</v>
      </c>
      <c r="R31">
        <f t="shared" si="17"/>
        <v>0</v>
      </c>
      <c r="S31">
        <f t="shared" si="18"/>
        <v>0</v>
      </c>
      <c r="T31">
        <f t="shared" si="19"/>
        <v>0</v>
      </c>
      <c r="U31">
        <f t="shared" si="20"/>
        <v>0</v>
      </c>
      <c r="V31">
        <f t="shared" si="21"/>
        <v>0</v>
      </c>
      <c r="W31">
        <f t="shared" si="22"/>
        <v>0</v>
      </c>
      <c r="X31">
        <f t="shared" si="23"/>
        <v>0</v>
      </c>
      <c r="Y31">
        <f t="shared" si="4"/>
        <v>0</v>
      </c>
      <c r="Z31">
        <f t="shared" si="5"/>
        <v>0</v>
      </c>
      <c r="AA31">
        <f t="shared" si="6"/>
        <v>0</v>
      </c>
      <c r="AB31">
        <f t="shared" si="7"/>
        <v>0</v>
      </c>
      <c r="AC31">
        <f t="shared" si="8"/>
        <v>0</v>
      </c>
      <c r="AD31">
        <f t="shared" si="9"/>
        <v>3.3026967296155042E-3</v>
      </c>
      <c r="AE31">
        <f t="shared" si="10"/>
        <v>1.3795529111203426</v>
      </c>
      <c r="AF31">
        <f t="shared" si="11"/>
        <v>5.0007359569576817</v>
      </c>
      <c r="AG31">
        <f t="shared" si="12"/>
        <v>44.516114912822054</v>
      </c>
      <c r="AH31">
        <f t="shared" si="13"/>
        <v>2.7930524378259967E-2</v>
      </c>
      <c r="AI31">
        <f t="shared" si="14"/>
        <v>4.1876327122186287E-2</v>
      </c>
      <c r="AJ31">
        <f t="shared" si="15"/>
        <v>2.9976152106677315E-2</v>
      </c>
      <c r="AK31">
        <f t="shared" si="16"/>
        <v>50.999489481236822</v>
      </c>
      <c r="AM31">
        <f t="shared" si="1"/>
        <v>50.999489481236822</v>
      </c>
    </row>
    <row r="32" spans="9:39" x14ac:dyDescent="0.2">
      <c r="P32">
        <f t="shared" si="2"/>
        <v>2015</v>
      </c>
      <c r="Q32">
        <f t="shared" si="3"/>
        <v>0</v>
      </c>
      <c r="R32">
        <f t="shared" si="17"/>
        <v>0</v>
      </c>
      <c r="S32">
        <f t="shared" si="18"/>
        <v>0</v>
      </c>
      <c r="T32">
        <f t="shared" si="19"/>
        <v>0</v>
      </c>
      <c r="U32">
        <f t="shared" si="20"/>
        <v>0</v>
      </c>
      <c r="V32">
        <f t="shared" si="21"/>
        <v>0</v>
      </c>
      <c r="W32">
        <f t="shared" si="22"/>
        <v>0</v>
      </c>
      <c r="X32">
        <f t="shared" si="23"/>
        <v>0</v>
      </c>
      <c r="Y32">
        <f t="shared" si="4"/>
        <v>0</v>
      </c>
      <c r="Z32">
        <f t="shared" si="5"/>
        <v>0</v>
      </c>
      <c r="AA32">
        <f t="shared" si="6"/>
        <v>0</v>
      </c>
      <c r="AB32">
        <f t="shared" si="7"/>
        <v>0</v>
      </c>
      <c r="AC32">
        <f t="shared" si="8"/>
        <v>0</v>
      </c>
      <c r="AD32">
        <f t="shared" si="9"/>
        <v>2.3355311197788323E-3</v>
      </c>
      <c r="AE32">
        <f t="shared" si="10"/>
        <v>1.3089947408416469</v>
      </c>
      <c r="AF32">
        <f t="shared" si="11"/>
        <v>4.878486815521188</v>
      </c>
      <c r="AG32">
        <f t="shared" si="12"/>
        <v>43.499578852250735</v>
      </c>
      <c r="AH32">
        <f t="shared" si="13"/>
        <v>2.7706360699616538E-2</v>
      </c>
      <c r="AI32">
        <f t="shared" si="14"/>
        <v>4.1871916975293737E-2</v>
      </c>
      <c r="AJ32">
        <f t="shared" si="15"/>
        <v>2.9975300746906314E-2</v>
      </c>
      <c r="AK32">
        <f t="shared" si="16"/>
        <v>49.788949518155171</v>
      </c>
      <c r="AM32">
        <f t="shared" si="1"/>
        <v>49.788949518155171</v>
      </c>
    </row>
    <row r="33" spans="11:39" x14ac:dyDescent="0.2">
      <c r="K33"/>
      <c r="L33"/>
      <c r="P33">
        <f t="shared" si="2"/>
        <v>2016</v>
      </c>
      <c r="Q33">
        <f t="shared" si="3"/>
        <v>0</v>
      </c>
      <c r="R33">
        <f t="shared" si="17"/>
        <v>0</v>
      </c>
      <c r="S33">
        <f t="shared" si="18"/>
        <v>0</v>
      </c>
      <c r="T33">
        <f t="shared" si="19"/>
        <v>0</v>
      </c>
      <c r="U33">
        <f t="shared" si="20"/>
        <v>0</v>
      </c>
      <c r="V33">
        <f t="shared" si="21"/>
        <v>0</v>
      </c>
      <c r="W33">
        <f t="shared" si="22"/>
        <v>0</v>
      </c>
      <c r="X33">
        <f t="shared" si="23"/>
        <v>0</v>
      </c>
      <c r="Y33">
        <f t="shared" si="4"/>
        <v>0</v>
      </c>
      <c r="Z33">
        <f t="shared" si="5"/>
        <v>0</v>
      </c>
      <c r="AA33">
        <f t="shared" si="6"/>
        <v>0</v>
      </c>
      <c r="AB33">
        <f t="shared" si="7"/>
        <v>0</v>
      </c>
      <c r="AC33">
        <f t="shared" si="8"/>
        <v>0</v>
      </c>
      <c r="AD33">
        <f t="shared" si="9"/>
        <v>1.6515914290714778E-3</v>
      </c>
      <c r="AE33">
        <f t="shared" si="10"/>
        <v>1.2420453160869154</v>
      </c>
      <c r="AF33">
        <f t="shared" si="11"/>
        <v>4.7592262047151035</v>
      </c>
      <c r="AG33">
        <f t="shared" si="12"/>
        <v>42.506255634140295</v>
      </c>
      <c r="AH33">
        <f t="shared" si="13"/>
        <v>2.7483996104804922E-2</v>
      </c>
      <c r="AI33">
        <f t="shared" si="14"/>
        <v>4.1867507292849653E-2</v>
      </c>
      <c r="AJ33">
        <f t="shared" si="15"/>
        <v>2.9974449411314986E-2</v>
      </c>
      <c r="AK33">
        <f t="shared" si="16"/>
        <v>48.608504699180351</v>
      </c>
      <c r="AM33">
        <f t="shared" si="1"/>
        <v>48.608504699180351</v>
      </c>
    </row>
    <row r="34" spans="11:39" x14ac:dyDescent="0.2">
      <c r="K34"/>
      <c r="L34"/>
      <c r="P34">
        <f t="shared" si="2"/>
        <v>2017</v>
      </c>
      <c r="Q34">
        <f t="shared" si="3"/>
        <v>0</v>
      </c>
      <c r="R34">
        <f t="shared" si="17"/>
        <v>0</v>
      </c>
      <c r="S34">
        <f t="shared" si="18"/>
        <v>0</v>
      </c>
      <c r="T34">
        <f t="shared" si="19"/>
        <v>0</v>
      </c>
      <c r="U34">
        <f t="shared" si="20"/>
        <v>0</v>
      </c>
      <c r="V34">
        <f t="shared" si="21"/>
        <v>0</v>
      </c>
      <c r="W34">
        <f t="shared" si="22"/>
        <v>0</v>
      </c>
      <c r="X34">
        <f t="shared" si="23"/>
        <v>0</v>
      </c>
      <c r="Y34">
        <f t="shared" si="4"/>
        <v>0</v>
      </c>
      <c r="Z34">
        <f t="shared" si="5"/>
        <v>0</v>
      </c>
      <c r="AA34">
        <f t="shared" si="6"/>
        <v>0</v>
      </c>
      <c r="AB34">
        <f t="shared" si="7"/>
        <v>0</v>
      </c>
      <c r="AC34">
        <f t="shared" si="8"/>
        <v>0</v>
      </c>
      <c r="AD34">
        <f t="shared" si="9"/>
        <v>1.1679374449271632E-3</v>
      </c>
      <c r="AE34">
        <f t="shared" si="10"/>
        <v>1.1785200651161882</v>
      </c>
      <c r="AF34">
        <f t="shared" si="11"/>
        <v>4.6428810662322384</v>
      </c>
      <c r="AG34">
        <f t="shared" si="12"/>
        <v>41.53561518771803</v>
      </c>
      <c r="AH34">
        <f t="shared" si="13"/>
        <v>2.7263416154810493E-2</v>
      </c>
      <c r="AI34">
        <f t="shared" si="14"/>
        <v>4.1863098074805115E-2</v>
      </c>
      <c r="AJ34">
        <f t="shared" si="15"/>
        <v>2.9973598099902639E-2</v>
      </c>
      <c r="AK34">
        <f t="shared" si="16"/>
        <v>47.457284368840902</v>
      </c>
      <c r="AM34">
        <f t="shared" si="1"/>
        <v>47.457284368840902</v>
      </c>
    </row>
    <row r="35" spans="11:39" x14ac:dyDescent="0.2">
      <c r="K35"/>
      <c r="L35"/>
      <c r="P35">
        <f t="shared" si="2"/>
        <v>2018</v>
      </c>
      <c r="Q35">
        <f t="shared" si="3"/>
        <v>0</v>
      </c>
      <c r="R35">
        <f t="shared" si="17"/>
        <v>0</v>
      </c>
      <c r="S35">
        <f t="shared" si="18"/>
        <v>0</v>
      </c>
      <c r="T35">
        <f t="shared" si="19"/>
        <v>0</v>
      </c>
      <c r="U35">
        <f t="shared" si="20"/>
        <v>0</v>
      </c>
      <c r="V35">
        <f t="shared" si="21"/>
        <v>0</v>
      </c>
      <c r="W35">
        <f t="shared" si="22"/>
        <v>0</v>
      </c>
      <c r="X35">
        <f t="shared" si="23"/>
        <v>0</v>
      </c>
      <c r="Y35">
        <f t="shared" si="4"/>
        <v>0</v>
      </c>
      <c r="Z35">
        <f t="shared" si="5"/>
        <v>0</v>
      </c>
      <c r="AA35">
        <f t="shared" si="6"/>
        <v>0</v>
      </c>
      <c r="AB35">
        <f t="shared" si="7"/>
        <v>0</v>
      </c>
      <c r="AC35">
        <f t="shared" si="8"/>
        <v>0</v>
      </c>
      <c r="AD35">
        <f t="shared" si="9"/>
        <v>8.2591726455608517E-4</v>
      </c>
      <c r="AE35">
        <f t="shared" si="10"/>
        <v>1.1182438562364594</v>
      </c>
      <c r="AF35">
        <f t="shared" si="11"/>
        <v>4.5293801277655827</v>
      </c>
      <c r="AG35">
        <f t="shared" si="12"/>
        <v>40.587139546503259</v>
      </c>
      <c r="AH35">
        <f t="shared" si="13"/>
        <v>2.7044606526502694E-2</v>
      </c>
      <c r="AI35">
        <f t="shared" si="14"/>
        <v>4.1858689321111212E-2</v>
      </c>
      <c r="AJ35">
        <f t="shared" si="15"/>
        <v>2.997274681266859E-2</v>
      </c>
      <c r="AK35">
        <f t="shared" si="16"/>
        <v>46.334465490430134</v>
      </c>
      <c r="AM35">
        <f t="shared" si="1"/>
        <v>46.334465490430134</v>
      </c>
    </row>
    <row r="36" spans="11:39" x14ac:dyDescent="0.2">
      <c r="K36"/>
      <c r="L36"/>
      <c r="P36">
        <f t="shared" si="2"/>
        <v>2019</v>
      </c>
      <c r="Q36">
        <f t="shared" si="3"/>
        <v>0</v>
      </c>
      <c r="R36">
        <f t="shared" si="17"/>
        <v>0</v>
      </c>
      <c r="S36">
        <f t="shared" si="18"/>
        <v>0</v>
      </c>
      <c r="T36">
        <f t="shared" si="19"/>
        <v>0</v>
      </c>
      <c r="U36">
        <f t="shared" si="20"/>
        <v>0</v>
      </c>
      <c r="V36">
        <f t="shared" si="21"/>
        <v>0</v>
      </c>
      <c r="W36">
        <f t="shared" si="22"/>
        <v>0</v>
      </c>
      <c r="X36">
        <f t="shared" si="23"/>
        <v>0</v>
      </c>
      <c r="Y36">
        <f t="shared" si="4"/>
        <v>0</v>
      </c>
      <c r="Z36">
        <f t="shared" si="5"/>
        <v>0</v>
      </c>
      <c r="AA36">
        <f t="shared" si="6"/>
        <v>0</v>
      </c>
      <c r="AB36">
        <f t="shared" si="7"/>
        <v>0</v>
      </c>
      <c r="AC36">
        <f t="shared" si="8"/>
        <v>0</v>
      </c>
      <c r="AD36">
        <f t="shared" si="9"/>
        <v>5.8405467763245403E-4</v>
      </c>
      <c r="AE36">
        <f t="shared" si="10"/>
        <v>1.0610505149840668</v>
      </c>
      <c r="AF36">
        <f t="shared" si="11"/>
        <v>4.418653859347339</v>
      </c>
      <c r="AG36">
        <f t="shared" si="12"/>
        <v>39.66032257190296</v>
      </c>
      <c r="AH36">
        <f t="shared" si="13"/>
        <v>2.6827553011704967E-2</v>
      </c>
      <c r="AI36">
        <f t="shared" si="14"/>
        <v>4.1854281031719044E-2</v>
      </c>
      <c r="AJ36">
        <f t="shared" si="15"/>
        <v>2.9971895549612149E-2</v>
      </c>
      <c r="AK36">
        <f t="shared" si="16"/>
        <v>45.239264730505035</v>
      </c>
      <c r="AM36">
        <f t="shared" si="1"/>
        <v>45.239264730505035</v>
      </c>
    </row>
    <row r="37" spans="11:39" x14ac:dyDescent="0.2">
      <c r="K37"/>
      <c r="L37"/>
      <c r="P37">
        <f t="shared" si="2"/>
        <v>2020</v>
      </c>
      <c r="Q37">
        <f t="shared" si="3"/>
        <v>0</v>
      </c>
      <c r="R37">
        <f t="shared" si="17"/>
        <v>0</v>
      </c>
      <c r="S37">
        <f t="shared" si="18"/>
        <v>0</v>
      </c>
      <c r="T37">
        <f t="shared" si="19"/>
        <v>0</v>
      </c>
      <c r="U37">
        <f t="shared" si="20"/>
        <v>0</v>
      </c>
      <c r="V37">
        <f t="shared" si="21"/>
        <v>0</v>
      </c>
      <c r="W37">
        <f t="shared" si="22"/>
        <v>0</v>
      </c>
      <c r="X37">
        <f t="shared" si="23"/>
        <v>0</v>
      </c>
      <c r="Y37">
        <f t="shared" si="4"/>
        <v>0</v>
      </c>
      <c r="Z37">
        <f t="shared" si="5"/>
        <v>0</v>
      </c>
      <c r="AA37">
        <f t="shared" si="6"/>
        <v>0</v>
      </c>
      <c r="AB37">
        <f t="shared" si="7"/>
        <v>0</v>
      </c>
      <c r="AC37">
        <f t="shared" si="8"/>
        <v>0</v>
      </c>
      <c r="AD37">
        <f t="shared" si="9"/>
        <v>4.1301941623377405E-4</v>
      </c>
      <c r="AE37">
        <f t="shared" si="10"/>
        <v>1.006782366001115</v>
      </c>
      <c r="AF37">
        <f t="shared" si="11"/>
        <v>4.310634430755294</v>
      </c>
      <c r="AG37">
        <f t="shared" si="12"/>
        <v>38.754669683119133</v>
      </c>
      <c r="AH37">
        <f t="shared" si="13"/>
        <v>2.6612241516272169E-2</v>
      </c>
      <c r="AI37">
        <f t="shared" si="14"/>
        <v>4.1849873206579721E-2</v>
      </c>
      <c r="AJ37">
        <f t="shared" si="15"/>
        <v>2.9971044310732633E-2</v>
      </c>
      <c r="AK37">
        <f t="shared" si="16"/>
        <v>44.170932658325363</v>
      </c>
      <c r="AM37">
        <f t="shared" si="1"/>
        <v>44.170932658325363</v>
      </c>
    </row>
    <row r="38" spans="11:39" x14ac:dyDescent="0.2">
      <c r="K38"/>
      <c r="L38"/>
    </row>
    <row r="39" spans="11:39" x14ac:dyDescent="0.2">
      <c r="K39"/>
      <c r="L39"/>
    </row>
    <row r="40" spans="11:39" x14ac:dyDescent="0.2">
      <c r="K40"/>
      <c r="L40"/>
    </row>
    <row r="41" spans="11:39" x14ac:dyDescent="0.2">
      <c r="K41"/>
      <c r="L41"/>
    </row>
    <row r="42" spans="11:39" x14ac:dyDescent="0.2">
      <c r="K42"/>
      <c r="L42"/>
    </row>
    <row r="43" spans="11:39" x14ac:dyDescent="0.2">
      <c r="K43"/>
      <c r="L43"/>
    </row>
    <row r="44" spans="11:39" x14ac:dyDescent="0.2">
      <c r="K44"/>
      <c r="L44"/>
    </row>
    <row r="45" spans="11:39" x14ac:dyDescent="0.2">
      <c r="K45"/>
      <c r="L45"/>
    </row>
    <row r="46" spans="11:39" x14ac:dyDescent="0.2">
      <c r="K46"/>
      <c r="L46"/>
    </row>
    <row r="47" spans="11:39" x14ac:dyDescent="0.2">
      <c r="K47"/>
      <c r="L47"/>
    </row>
    <row r="48" spans="11:39" x14ac:dyDescent="0.2">
      <c r="K48"/>
      <c r="L48"/>
    </row>
    <row r="49" spans="11:12" x14ac:dyDescent="0.2">
      <c r="K49"/>
      <c r="L49"/>
    </row>
    <row r="50" spans="11:12" x14ac:dyDescent="0.2">
      <c r="K50"/>
      <c r="L50"/>
    </row>
    <row r="51" spans="11:12" x14ac:dyDescent="0.2">
      <c r="K51"/>
      <c r="L51"/>
    </row>
    <row r="52" spans="11:12" x14ac:dyDescent="0.2">
      <c r="K52"/>
      <c r="L52"/>
    </row>
    <row r="53" spans="11:12" x14ac:dyDescent="0.2">
      <c r="K53"/>
      <c r="L53"/>
    </row>
    <row r="54" spans="11:12" x14ac:dyDescent="0.2">
      <c r="K54"/>
      <c r="L54"/>
    </row>
    <row r="55" spans="11:12" x14ac:dyDescent="0.2">
      <c r="K55"/>
      <c r="L55"/>
    </row>
    <row r="56" spans="11:12" x14ac:dyDescent="0.2">
      <c r="K56"/>
      <c r="L56"/>
    </row>
    <row r="57" spans="11:12" x14ac:dyDescent="0.2">
      <c r="K57"/>
      <c r="L57"/>
    </row>
    <row r="58" spans="11:12" x14ac:dyDescent="0.2">
      <c r="K58"/>
      <c r="L58"/>
    </row>
    <row r="59" spans="11:12" x14ac:dyDescent="0.2">
      <c r="K59"/>
      <c r="L59"/>
    </row>
    <row r="60" spans="11:12" x14ac:dyDescent="0.2">
      <c r="K60"/>
      <c r="L60"/>
    </row>
    <row r="61" spans="11:12" x14ac:dyDescent="0.2">
      <c r="K61"/>
      <c r="L61"/>
    </row>
    <row r="62" spans="11:12" x14ac:dyDescent="0.2">
      <c r="K62"/>
      <c r="L62"/>
    </row>
    <row r="63" spans="11:12" x14ac:dyDescent="0.2">
      <c r="K63"/>
      <c r="L63"/>
    </row>
    <row r="64" spans="11:12" x14ac:dyDescent="0.2">
      <c r="K64"/>
      <c r="L64"/>
    </row>
    <row r="69" spans="3:6" x14ac:dyDescent="0.2">
      <c r="C69" s="7"/>
      <c r="D69" s="7"/>
      <c r="E69" s="7"/>
      <c r="F69" s="7"/>
    </row>
    <row r="79" spans="3:6" x14ac:dyDescent="0.2">
      <c r="C79" s="7"/>
      <c r="D79" s="7"/>
      <c r="E79" s="7"/>
      <c r="F79" s="7"/>
    </row>
    <row r="89" spans="3:6" x14ac:dyDescent="0.2">
      <c r="C89" s="7"/>
      <c r="D89" s="7"/>
      <c r="E89" s="7"/>
      <c r="F89" s="7"/>
    </row>
    <row r="97" spans="11:12" x14ac:dyDescent="0.2">
      <c r="K97"/>
      <c r="L97"/>
    </row>
    <row r="98" spans="11:12" x14ac:dyDescent="0.2">
      <c r="K98"/>
      <c r="L98"/>
    </row>
    <row r="99" spans="11:12" x14ac:dyDescent="0.2">
      <c r="K99"/>
      <c r="L99"/>
    </row>
    <row r="100" spans="11:12" x14ac:dyDescent="0.2">
      <c r="K100"/>
      <c r="L100"/>
    </row>
    <row r="101" spans="11:12" x14ac:dyDescent="0.2">
      <c r="K101"/>
      <c r="L101"/>
    </row>
    <row r="102" spans="11:12" x14ac:dyDescent="0.2">
      <c r="K102"/>
      <c r="L102"/>
    </row>
    <row r="103" spans="11:12" x14ac:dyDescent="0.2">
      <c r="K103"/>
      <c r="L103"/>
    </row>
    <row r="104" spans="11:12" x14ac:dyDescent="0.2">
      <c r="K104"/>
      <c r="L104"/>
    </row>
    <row r="105" spans="11:12" x14ac:dyDescent="0.2">
      <c r="K105"/>
      <c r="L105"/>
    </row>
    <row r="106" spans="11:12" x14ac:dyDescent="0.2">
      <c r="K106"/>
      <c r="L106"/>
    </row>
    <row r="107" spans="11:12" x14ac:dyDescent="0.2">
      <c r="K107"/>
      <c r="L107"/>
    </row>
    <row r="108" spans="11:12" x14ac:dyDescent="0.2">
      <c r="K108"/>
      <c r="L108"/>
    </row>
    <row r="109" spans="11:12" x14ac:dyDescent="0.2">
      <c r="K109"/>
      <c r="L109"/>
    </row>
    <row r="110" spans="11:12" x14ac:dyDescent="0.2">
      <c r="K110"/>
      <c r="L110"/>
    </row>
    <row r="111" spans="11:12" x14ac:dyDescent="0.2">
      <c r="K111"/>
      <c r="L111"/>
    </row>
    <row r="112" spans="11:12" x14ac:dyDescent="0.2">
      <c r="K112"/>
      <c r="L112"/>
    </row>
    <row r="113" spans="11:12" x14ac:dyDescent="0.2">
      <c r="K113"/>
      <c r="L113"/>
    </row>
    <row r="114" spans="11:12" x14ac:dyDescent="0.2">
      <c r="K114"/>
      <c r="L114"/>
    </row>
    <row r="115" spans="11:12" x14ac:dyDescent="0.2">
      <c r="K115"/>
      <c r="L115"/>
    </row>
    <row r="116" spans="11:12" x14ac:dyDescent="0.2">
      <c r="K116"/>
      <c r="L116"/>
    </row>
    <row r="117" spans="11:12" x14ac:dyDescent="0.2">
      <c r="K117"/>
      <c r="L117"/>
    </row>
    <row r="118" spans="11:12" x14ac:dyDescent="0.2">
      <c r="K118"/>
      <c r="L118"/>
    </row>
  </sheetData>
  <phoneticPr fontId="5" type="noConversion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ernobyl Estimates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hn</dc:creator>
  <cp:keywords/>
  <dc:description/>
  <cp:lastModifiedBy>ANON</cp:lastModifiedBy>
  <cp:revision/>
  <dcterms:created xsi:type="dcterms:W3CDTF">2016-01-20T12:26:03Z</dcterms:created>
  <dcterms:modified xsi:type="dcterms:W3CDTF">2018-02-09T16:16:11Z</dcterms:modified>
  <cp:category/>
  <cp:contentStatus/>
</cp:coreProperties>
</file>